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m12/Desktop/"/>
    </mc:Choice>
  </mc:AlternateContent>
  <xr:revisionPtr revIDLastSave="0" documentId="13_ncr:1_{1905DB8F-F968-3144-BB0A-97BB833C1681}" xr6:coauthVersionLast="45" xr6:coauthVersionMax="45" xr10:uidLastSave="{00000000-0000-0000-0000-000000000000}"/>
  <bookViews>
    <workbookView xWindow="34900" yWindow="460" windowWidth="33600" windowHeight="19160" activeTab="2" xr2:uid="{662A4723-2125-6046-920D-4281438F8B04}"/>
  </bookViews>
  <sheets>
    <sheet name="Supp Table 3" sheetId="5" r:id="rId1"/>
    <sheet name="Supp Table 4" sheetId="6" r:id="rId2"/>
    <sheet name="Supp Table 7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5" l="1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H49" i="5"/>
  <c r="I49" i="5"/>
  <c r="H50" i="5"/>
  <c r="I50" i="5"/>
  <c r="H51" i="5"/>
  <c r="I51" i="5"/>
  <c r="H52" i="5"/>
  <c r="I52" i="5"/>
  <c r="H53" i="5"/>
  <c r="I53" i="5"/>
  <c r="H54" i="5"/>
  <c r="I54" i="5"/>
  <c r="H55" i="5"/>
  <c r="I55" i="5"/>
  <c r="H56" i="5"/>
  <c r="I56" i="5"/>
  <c r="H57" i="5"/>
  <c r="I57" i="5"/>
  <c r="H58" i="5"/>
  <c r="I58" i="5"/>
  <c r="H59" i="5"/>
  <c r="I59" i="5"/>
  <c r="H60" i="5"/>
  <c r="I60" i="5"/>
  <c r="I4" i="5"/>
  <c r="H4" i="5"/>
</calcChain>
</file>

<file path=xl/sharedStrings.xml><?xml version="1.0" encoding="utf-8"?>
<sst xmlns="http://schemas.openxmlformats.org/spreadsheetml/2006/main" count="105" uniqueCount="103">
  <si>
    <t>CC (n=33)</t>
  </si>
  <si>
    <t>CT (n=31)</t>
  </si>
  <si>
    <t>TT (n=25)</t>
  </si>
  <si>
    <t>CT</t>
  </si>
  <si>
    <t>TT</t>
  </si>
  <si>
    <t>Hybrid</t>
  </si>
  <si>
    <t>Bisecting</t>
  </si>
  <si>
    <t>Mannose</t>
  </si>
  <si>
    <t>GlcNAc</t>
  </si>
  <si>
    <t>Galactose</t>
  </si>
  <si>
    <t>A</t>
  </si>
  <si>
    <t>A + Mn</t>
  </si>
  <si>
    <t>B</t>
  </si>
  <si>
    <t>B + Mn</t>
  </si>
  <si>
    <t>m/Z</t>
  </si>
  <si>
    <t>M/Z</t>
  </si>
  <si>
    <t>CC v CT</t>
  </si>
  <si>
    <t>CC v TT</t>
  </si>
  <si>
    <t>CT v TT</t>
  </si>
  <si>
    <t xml:space="preserve">% Abundance </t>
  </si>
  <si>
    <t>Structure</t>
  </si>
  <si>
    <t>Abbreviated Name</t>
  </si>
  <si>
    <t>Fuc</t>
  </si>
  <si>
    <t>Neu5Ac</t>
  </si>
  <si>
    <t>Core Fuc</t>
  </si>
  <si>
    <t>Ant Fuc</t>
  </si>
  <si>
    <t>Man-5</t>
  </si>
  <si>
    <t>A1G1</t>
  </si>
  <si>
    <t>A2</t>
  </si>
  <si>
    <t>Man-6</t>
  </si>
  <si>
    <t>FA2</t>
  </si>
  <si>
    <t>A2G1</t>
  </si>
  <si>
    <t>A2B</t>
  </si>
  <si>
    <t>A1G1S1</t>
  </si>
  <si>
    <t>Man-7</t>
  </si>
  <si>
    <t>FA1H</t>
  </si>
  <si>
    <t>FA2G1</t>
  </si>
  <si>
    <t>A2G2</t>
  </si>
  <si>
    <t>FA2B</t>
  </si>
  <si>
    <t>A2BG1</t>
  </si>
  <si>
    <t>Man-8</t>
  </si>
  <si>
    <t>A2G1S1</t>
  </si>
  <si>
    <t>FA2G2</t>
  </si>
  <si>
    <t>FA2BG1</t>
  </si>
  <si>
    <t>A2BG2</t>
  </si>
  <si>
    <t>A1G1S1H</t>
  </si>
  <si>
    <t>Man-9</t>
  </si>
  <si>
    <t>FA2G1S1</t>
  </si>
  <si>
    <t>A2G2S1</t>
  </si>
  <si>
    <t>A2BG1S1</t>
  </si>
  <si>
    <t>FA2BG2</t>
  </si>
  <si>
    <t>FA2G2S1</t>
  </si>
  <si>
    <t>A1BG1S1H</t>
  </si>
  <si>
    <t>FA2BG1S1</t>
  </si>
  <si>
    <t>A2BG2S1</t>
  </si>
  <si>
    <t>A2G2S2</t>
  </si>
  <si>
    <t>FA2BG2S1</t>
  </si>
  <si>
    <t>A3G3S1</t>
  </si>
  <si>
    <t>FA2G2A2</t>
  </si>
  <si>
    <t>A1BG1S2H</t>
  </si>
  <si>
    <t>A2BG2S2</t>
  </si>
  <si>
    <t>A3FG3S1</t>
  </si>
  <si>
    <t>FA2BG2S2</t>
  </si>
  <si>
    <t>A3G3S2</t>
  </si>
  <si>
    <t>A3BFG3S1</t>
  </si>
  <si>
    <t>A4G4S1</t>
  </si>
  <si>
    <t>A3FG3S2</t>
  </si>
  <si>
    <t>A4FG4S1</t>
  </si>
  <si>
    <t>A3G3S3</t>
  </si>
  <si>
    <t>A4G4S2</t>
  </si>
  <si>
    <t>A3FG3S3</t>
  </si>
  <si>
    <t>A2BG2S3H</t>
  </si>
  <si>
    <t>A4FG4S2</t>
  </si>
  <si>
    <t>FA3FG3S3</t>
  </si>
  <si>
    <t>A4G4S3</t>
  </si>
  <si>
    <t>A4G5S2</t>
  </si>
  <si>
    <t>A4FG4S3</t>
  </si>
  <si>
    <t>A4G4S4</t>
  </si>
  <si>
    <t>A4G5S3</t>
  </si>
  <si>
    <t>A4FG4S4</t>
  </si>
  <si>
    <t>FA4FG4S4</t>
  </si>
  <si>
    <t>A4G5S4</t>
  </si>
  <si>
    <t>Antenna</t>
  </si>
  <si>
    <t xml:space="preserve"> - GlcNAc</t>
  </si>
  <si>
    <t xml:space="preserve"> - Gal</t>
  </si>
  <si>
    <t xml:space="preserve"> - NeuAc</t>
  </si>
  <si>
    <t>Mass (m/z)</t>
  </si>
  <si>
    <t>0.022*</t>
  </si>
  <si>
    <t>0.044*</t>
  </si>
  <si>
    <t>0.019*</t>
  </si>
  <si>
    <t>0.028*</t>
  </si>
  <si>
    <t>0.032*</t>
  </si>
  <si>
    <t>0.046*</t>
  </si>
  <si>
    <t>0.017*</t>
  </si>
  <si>
    <t>0.042*</t>
  </si>
  <si>
    <t>2227*</t>
  </si>
  <si>
    <r>
      <t xml:space="preserve">*Three masses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highlight glycans elevated in other MALDI-TOF studies of CDGs</t>
    </r>
  </si>
  <si>
    <t>Supplementary Table 7. Individual plasma protein N-glycan abundance in severe SLC39A8 mutation carriers pre- and post-Mn supplementation</t>
  </si>
  <si>
    <t>P-VALUE</t>
  </si>
  <si>
    <r>
      <t>% Change vs CC</t>
    </r>
    <r>
      <rPr>
        <b/>
        <vertAlign val="superscript"/>
        <sz val="12"/>
        <color rgb="FF000000"/>
        <rFont val="Calibri (Body)"/>
      </rPr>
      <t>A</t>
    </r>
  </si>
  <si>
    <r>
      <t xml:space="preserve"> </t>
    </r>
    <r>
      <rPr>
        <vertAlign val="superscript"/>
        <sz val="12"/>
        <color theme="1"/>
        <rFont val="Calibri (Body)"/>
      </rPr>
      <t>#</t>
    </r>
    <r>
      <rPr>
        <sz val="12"/>
        <color theme="1"/>
        <rFont val="Calibri"/>
        <family val="2"/>
        <scheme val="minor"/>
      </rPr>
      <t>Heat maps scale: dark blue -&gt; white -&gt; bright red representing -50.0% -&gt; 0 -&gt; +50.0% for % change relative to CC</t>
    </r>
  </si>
  <si>
    <t>Supplementary Table 3. Individual plasma protein N-glycan abundance based on rs13107325 genotype</t>
  </si>
  <si>
    <t>Supplementary Table 4. Plasma protein N-glycan structure, name, mass, and characteristics used i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rgb="FF00000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 applyBorder="1"/>
    <xf numFmtId="164" fontId="0" fillId="0" borderId="9" xfId="0" applyNumberFormat="1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0" xfId="0" applyFont="1"/>
    <xf numFmtId="1" fontId="0" fillId="3" borderId="4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" fontId="0" fillId="3" borderId="8" xfId="0" applyNumberFormat="1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6" xfId="0" applyFont="1" applyBorder="1"/>
    <xf numFmtId="0" fontId="2" fillId="0" borderId="11" xfId="0" applyFont="1" applyBorder="1"/>
    <xf numFmtId="0" fontId="1" fillId="0" borderId="9" xfId="0" applyFont="1" applyBorder="1"/>
    <xf numFmtId="0" fontId="1" fillId="5" borderId="7" xfId="0" applyFont="1" applyFill="1" applyBorder="1" applyAlignment="1">
      <alignment wrapText="1"/>
    </xf>
    <xf numFmtId="0" fontId="1" fillId="5" borderId="2" xfId="0" applyFont="1" applyFill="1" applyBorder="1" applyAlignment="1">
      <alignment wrapText="1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0" fillId="0" borderId="6" xfId="0" applyBorder="1"/>
    <xf numFmtId="0" fontId="0" fillId="0" borderId="11" xfId="0" applyBorder="1"/>
    <xf numFmtId="1" fontId="1" fillId="3" borderId="4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0" xfId="0" applyNumberFormat="1" applyFont="1"/>
    <xf numFmtId="0" fontId="1" fillId="2" borderId="7" xfId="0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0" fillId="2" borderId="8" xfId="0" applyNumberFormat="1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0" borderId="0" xfId="0" applyFont="1" applyBorder="1"/>
    <xf numFmtId="1" fontId="1" fillId="3" borderId="4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tiff"/><Relationship Id="rId21" Type="http://schemas.openxmlformats.org/officeDocument/2006/relationships/image" Target="../media/image21.tiff"/><Relationship Id="rId42" Type="http://schemas.openxmlformats.org/officeDocument/2006/relationships/image" Target="../media/image42.tiff"/><Relationship Id="rId47" Type="http://schemas.openxmlformats.org/officeDocument/2006/relationships/image" Target="../media/image47.tiff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tiff"/><Relationship Id="rId2" Type="http://schemas.openxmlformats.org/officeDocument/2006/relationships/image" Target="../media/image2.tiff"/><Relationship Id="rId16" Type="http://schemas.openxmlformats.org/officeDocument/2006/relationships/image" Target="../media/image16.tiff"/><Relationship Id="rId29" Type="http://schemas.openxmlformats.org/officeDocument/2006/relationships/image" Target="../media/image29.tiff"/><Relationship Id="rId11" Type="http://schemas.openxmlformats.org/officeDocument/2006/relationships/image" Target="../media/image11.tiff"/><Relationship Id="rId24" Type="http://schemas.openxmlformats.org/officeDocument/2006/relationships/image" Target="../media/image24.tiff"/><Relationship Id="rId32" Type="http://schemas.openxmlformats.org/officeDocument/2006/relationships/image" Target="../media/image32.tiff"/><Relationship Id="rId37" Type="http://schemas.openxmlformats.org/officeDocument/2006/relationships/image" Target="../media/image37.tiff"/><Relationship Id="rId40" Type="http://schemas.openxmlformats.org/officeDocument/2006/relationships/image" Target="../media/image40.tiff"/><Relationship Id="rId45" Type="http://schemas.openxmlformats.org/officeDocument/2006/relationships/image" Target="../media/image45.tiff"/><Relationship Id="rId53" Type="http://schemas.openxmlformats.org/officeDocument/2006/relationships/image" Target="../media/image53.tiff"/><Relationship Id="rId58" Type="http://schemas.openxmlformats.org/officeDocument/2006/relationships/image" Target="../media/image58.png"/><Relationship Id="rId66" Type="http://schemas.openxmlformats.org/officeDocument/2006/relationships/image" Target="../media/image66.tiff"/><Relationship Id="rId5" Type="http://schemas.openxmlformats.org/officeDocument/2006/relationships/image" Target="../media/image5.tiff"/><Relationship Id="rId61" Type="http://schemas.openxmlformats.org/officeDocument/2006/relationships/image" Target="../media/image61.png"/><Relationship Id="rId19" Type="http://schemas.openxmlformats.org/officeDocument/2006/relationships/image" Target="../media/image19.tiff"/><Relationship Id="rId14" Type="http://schemas.openxmlformats.org/officeDocument/2006/relationships/image" Target="../media/image14.tiff"/><Relationship Id="rId22" Type="http://schemas.openxmlformats.org/officeDocument/2006/relationships/image" Target="../media/image22.tiff"/><Relationship Id="rId27" Type="http://schemas.openxmlformats.org/officeDocument/2006/relationships/image" Target="../media/image27.tiff"/><Relationship Id="rId30" Type="http://schemas.openxmlformats.org/officeDocument/2006/relationships/image" Target="../media/image30.tiff"/><Relationship Id="rId35" Type="http://schemas.openxmlformats.org/officeDocument/2006/relationships/image" Target="../media/image35.tiff"/><Relationship Id="rId43" Type="http://schemas.openxmlformats.org/officeDocument/2006/relationships/image" Target="../media/image43.tiff"/><Relationship Id="rId48" Type="http://schemas.openxmlformats.org/officeDocument/2006/relationships/image" Target="../media/image48.tiff"/><Relationship Id="rId56" Type="http://schemas.openxmlformats.org/officeDocument/2006/relationships/image" Target="../media/image56.tiff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tiff"/><Relationship Id="rId51" Type="http://schemas.openxmlformats.org/officeDocument/2006/relationships/image" Target="../media/image51.tiff"/><Relationship Id="rId3" Type="http://schemas.openxmlformats.org/officeDocument/2006/relationships/image" Target="../media/image3.tiff"/><Relationship Id="rId12" Type="http://schemas.openxmlformats.org/officeDocument/2006/relationships/image" Target="../media/image12.tiff"/><Relationship Id="rId17" Type="http://schemas.openxmlformats.org/officeDocument/2006/relationships/image" Target="../media/image17.tiff"/><Relationship Id="rId25" Type="http://schemas.openxmlformats.org/officeDocument/2006/relationships/image" Target="../media/image25.tiff"/><Relationship Id="rId33" Type="http://schemas.openxmlformats.org/officeDocument/2006/relationships/image" Target="../media/image33.tiff"/><Relationship Id="rId38" Type="http://schemas.openxmlformats.org/officeDocument/2006/relationships/image" Target="../media/image38.tiff"/><Relationship Id="rId46" Type="http://schemas.openxmlformats.org/officeDocument/2006/relationships/image" Target="../media/image46.tiff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tiff"/><Relationship Id="rId41" Type="http://schemas.openxmlformats.org/officeDocument/2006/relationships/image" Target="../media/image41.tiff"/><Relationship Id="rId54" Type="http://schemas.openxmlformats.org/officeDocument/2006/relationships/image" Target="../media/image54.tiff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15" Type="http://schemas.openxmlformats.org/officeDocument/2006/relationships/image" Target="../media/image15.tiff"/><Relationship Id="rId23" Type="http://schemas.openxmlformats.org/officeDocument/2006/relationships/image" Target="../media/image23.tiff"/><Relationship Id="rId28" Type="http://schemas.openxmlformats.org/officeDocument/2006/relationships/image" Target="../media/image28.tiff"/><Relationship Id="rId36" Type="http://schemas.openxmlformats.org/officeDocument/2006/relationships/image" Target="../media/image36.tiff"/><Relationship Id="rId49" Type="http://schemas.openxmlformats.org/officeDocument/2006/relationships/image" Target="../media/image49.tiff"/><Relationship Id="rId57" Type="http://schemas.openxmlformats.org/officeDocument/2006/relationships/image" Target="../media/image57.png"/><Relationship Id="rId10" Type="http://schemas.openxmlformats.org/officeDocument/2006/relationships/image" Target="../media/image10.tiff"/><Relationship Id="rId31" Type="http://schemas.openxmlformats.org/officeDocument/2006/relationships/image" Target="../media/image31.tiff"/><Relationship Id="rId44" Type="http://schemas.openxmlformats.org/officeDocument/2006/relationships/image" Target="../media/image44.tiff"/><Relationship Id="rId52" Type="http://schemas.openxmlformats.org/officeDocument/2006/relationships/image" Target="../media/image52.tiff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tiff"/><Relationship Id="rId9" Type="http://schemas.openxmlformats.org/officeDocument/2006/relationships/image" Target="../media/image9.tiff"/><Relationship Id="rId13" Type="http://schemas.openxmlformats.org/officeDocument/2006/relationships/image" Target="../media/image13.tiff"/><Relationship Id="rId18" Type="http://schemas.openxmlformats.org/officeDocument/2006/relationships/image" Target="../media/image18.tiff"/><Relationship Id="rId39" Type="http://schemas.openxmlformats.org/officeDocument/2006/relationships/image" Target="../media/image39.tiff"/><Relationship Id="rId34" Type="http://schemas.openxmlformats.org/officeDocument/2006/relationships/image" Target="../media/image34.tiff"/><Relationship Id="rId50" Type="http://schemas.openxmlformats.org/officeDocument/2006/relationships/image" Target="../media/image50.tiff"/><Relationship Id="rId55" Type="http://schemas.openxmlformats.org/officeDocument/2006/relationships/image" Target="../media/image55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8450</xdr:colOff>
      <xdr:row>2</xdr:row>
      <xdr:rowOff>139700</xdr:rowOff>
    </xdr:from>
    <xdr:to>
      <xdr:col>0</xdr:col>
      <xdr:colOff>1249998</xdr:colOff>
      <xdr:row>2</xdr:row>
      <xdr:rowOff>654050</xdr:rowOff>
    </xdr:to>
    <xdr:pic>
      <xdr:nvPicPr>
        <xdr:cNvPr id="2" name="Picture 1" descr="1579.9.tiff">
          <a:extLst>
            <a:ext uri="{FF2B5EF4-FFF2-40B4-BE49-F238E27FC236}">
              <a16:creationId xmlns:a16="http://schemas.microsoft.com/office/drawing/2014/main" id="{D0207722-FC7A-934A-8C1D-36200ECF2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17049" y="986262"/>
          <a:ext cx="514350" cy="951548"/>
        </a:xfrm>
        <a:prstGeom prst="rect">
          <a:avLst/>
        </a:prstGeom>
      </xdr:spPr>
    </xdr:pic>
    <xdr:clientData/>
  </xdr:twoCellAnchor>
  <xdr:twoCellAnchor>
    <xdr:from>
      <xdr:col>0</xdr:col>
      <xdr:colOff>107950</xdr:colOff>
      <xdr:row>3</xdr:row>
      <xdr:rowOff>82550</xdr:rowOff>
    </xdr:from>
    <xdr:to>
      <xdr:col>0</xdr:col>
      <xdr:colOff>1270000</xdr:colOff>
      <xdr:row>3</xdr:row>
      <xdr:rowOff>626488</xdr:rowOff>
    </xdr:to>
    <xdr:pic>
      <xdr:nvPicPr>
        <xdr:cNvPr id="3" name="Picture 2" descr="1620.9.tiff">
          <a:extLst>
            <a:ext uri="{FF2B5EF4-FFF2-40B4-BE49-F238E27FC236}">
              <a16:creationId xmlns:a16="http://schemas.microsoft.com/office/drawing/2014/main" id="{120B7BBA-4F3D-604F-9369-D7950AC99F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8106" y="1360994"/>
          <a:ext cx="543938" cy="984250"/>
        </a:xfrm>
        <a:prstGeom prst="rect">
          <a:avLst/>
        </a:prstGeom>
      </xdr:spPr>
    </xdr:pic>
    <xdr:clientData/>
  </xdr:twoCellAnchor>
  <xdr:twoCellAnchor>
    <xdr:from>
      <xdr:col>0</xdr:col>
      <xdr:colOff>285750</xdr:colOff>
      <xdr:row>4</xdr:row>
      <xdr:rowOff>171450</xdr:rowOff>
    </xdr:from>
    <xdr:to>
      <xdr:col>0</xdr:col>
      <xdr:colOff>1271764</xdr:colOff>
      <xdr:row>4</xdr:row>
      <xdr:rowOff>584200</xdr:rowOff>
    </xdr:to>
    <xdr:pic>
      <xdr:nvPicPr>
        <xdr:cNvPr id="4" name="Picture 3" descr="1661.9.tiff">
          <a:extLst>
            <a:ext uri="{FF2B5EF4-FFF2-40B4-BE49-F238E27FC236}">
              <a16:creationId xmlns:a16="http://schemas.microsoft.com/office/drawing/2014/main" id="{1CF507C0-7610-274F-8F75-2C52B8265D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83482" y="2221618"/>
          <a:ext cx="412750" cy="808214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5</xdr:row>
      <xdr:rowOff>114300</xdr:rowOff>
    </xdr:from>
    <xdr:to>
      <xdr:col>0</xdr:col>
      <xdr:colOff>1200638</xdr:colOff>
      <xdr:row>5</xdr:row>
      <xdr:rowOff>635000</xdr:rowOff>
    </xdr:to>
    <xdr:pic>
      <xdr:nvPicPr>
        <xdr:cNvPr id="5" name="Picture 4" descr="1784.0.tiff">
          <a:extLst>
            <a:ext uri="{FF2B5EF4-FFF2-40B4-BE49-F238E27FC236}">
              <a16:creationId xmlns:a16="http://schemas.microsoft.com/office/drawing/2014/main" id="{9757E70F-82D3-894D-9E6B-EA8524F369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2519" y="2968381"/>
          <a:ext cx="520700" cy="806938"/>
        </a:xfrm>
        <a:prstGeom prst="rect">
          <a:avLst/>
        </a:prstGeom>
      </xdr:spPr>
    </xdr:pic>
    <xdr:clientData/>
  </xdr:twoCellAnchor>
  <xdr:twoCellAnchor>
    <xdr:from>
      <xdr:col>0</xdr:col>
      <xdr:colOff>304800</xdr:colOff>
      <xdr:row>6</xdr:row>
      <xdr:rowOff>114300</xdr:rowOff>
    </xdr:from>
    <xdr:to>
      <xdr:col>0</xdr:col>
      <xdr:colOff>1231900</xdr:colOff>
      <xdr:row>6</xdr:row>
      <xdr:rowOff>646243</xdr:rowOff>
    </xdr:to>
    <xdr:pic>
      <xdr:nvPicPr>
        <xdr:cNvPr id="6" name="Picture 5" descr="1836.0.tiff">
          <a:extLst>
            <a:ext uri="{FF2B5EF4-FFF2-40B4-BE49-F238E27FC236}">
              <a16:creationId xmlns:a16="http://schemas.microsoft.com/office/drawing/2014/main" id="{0F95645B-83C9-674F-963C-5F85900E7C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32528" y="3733072"/>
          <a:ext cx="531943" cy="787400"/>
        </a:xfrm>
        <a:prstGeom prst="rect">
          <a:avLst/>
        </a:prstGeom>
      </xdr:spPr>
    </xdr:pic>
    <xdr:clientData/>
  </xdr:twoCellAnchor>
  <xdr:twoCellAnchor>
    <xdr:from>
      <xdr:col>0</xdr:col>
      <xdr:colOff>196850</xdr:colOff>
      <xdr:row>7</xdr:row>
      <xdr:rowOff>146050</xdr:rowOff>
    </xdr:from>
    <xdr:to>
      <xdr:col>0</xdr:col>
      <xdr:colOff>1344468</xdr:colOff>
      <xdr:row>7</xdr:row>
      <xdr:rowOff>596900</xdr:rowOff>
    </xdr:to>
    <xdr:pic>
      <xdr:nvPicPr>
        <xdr:cNvPr id="7" name="Picture 6" descr="1866.1.tiff">
          <a:extLst>
            <a:ext uri="{FF2B5EF4-FFF2-40B4-BE49-F238E27FC236}">
              <a16:creationId xmlns:a16="http://schemas.microsoft.com/office/drawing/2014/main" id="{42103C1E-E987-1649-BFA8-7E4BCDB28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18234" y="4420466"/>
          <a:ext cx="450850" cy="893618"/>
        </a:xfrm>
        <a:prstGeom prst="rect">
          <a:avLst/>
        </a:prstGeom>
      </xdr:spPr>
    </xdr:pic>
    <xdr:clientData/>
  </xdr:twoCellAnchor>
  <xdr:twoCellAnchor>
    <xdr:from>
      <xdr:col>0</xdr:col>
      <xdr:colOff>419100</xdr:colOff>
      <xdr:row>8</xdr:row>
      <xdr:rowOff>127000</xdr:rowOff>
    </xdr:from>
    <xdr:to>
      <xdr:col>0</xdr:col>
      <xdr:colOff>1264920</xdr:colOff>
      <xdr:row>8</xdr:row>
      <xdr:rowOff>622300</xdr:rowOff>
    </xdr:to>
    <xdr:pic>
      <xdr:nvPicPr>
        <xdr:cNvPr id="8" name="Picture 7" descr="1907.1.tiff">
          <a:extLst>
            <a:ext uri="{FF2B5EF4-FFF2-40B4-BE49-F238E27FC236}">
              <a16:creationId xmlns:a16="http://schemas.microsoft.com/office/drawing/2014/main" id="{1F412AF0-2DC8-C643-B031-3F2A85E1F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05460" y="5285740"/>
          <a:ext cx="495300" cy="668020"/>
        </a:xfrm>
        <a:prstGeom prst="rect">
          <a:avLst/>
        </a:prstGeom>
      </xdr:spPr>
    </xdr:pic>
    <xdr:clientData/>
  </xdr:twoCellAnchor>
  <xdr:twoCellAnchor>
    <xdr:from>
      <xdr:col>0</xdr:col>
      <xdr:colOff>152401</xdr:colOff>
      <xdr:row>9</xdr:row>
      <xdr:rowOff>152400</xdr:rowOff>
    </xdr:from>
    <xdr:to>
      <xdr:col>0</xdr:col>
      <xdr:colOff>1348940</xdr:colOff>
      <xdr:row>9</xdr:row>
      <xdr:rowOff>546100</xdr:rowOff>
    </xdr:to>
    <xdr:pic>
      <xdr:nvPicPr>
        <xdr:cNvPr id="9" name="Picture 8" descr="1982.1.tiff">
          <a:extLst>
            <a:ext uri="{FF2B5EF4-FFF2-40B4-BE49-F238E27FC236}">
              <a16:creationId xmlns:a16="http://schemas.microsoft.com/office/drawing/2014/main" id="{AE939FA5-E40C-B244-9979-6DFE40356B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6821" y="5872380"/>
          <a:ext cx="393700" cy="942539"/>
        </a:xfrm>
        <a:prstGeom prst="rect">
          <a:avLst/>
        </a:prstGeom>
      </xdr:spPr>
    </xdr:pic>
    <xdr:clientData/>
  </xdr:twoCellAnchor>
  <xdr:twoCellAnchor>
    <xdr:from>
      <xdr:col>0</xdr:col>
      <xdr:colOff>292103</xdr:colOff>
      <xdr:row>10</xdr:row>
      <xdr:rowOff>106326</xdr:rowOff>
    </xdr:from>
    <xdr:to>
      <xdr:col>0</xdr:col>
      <xdr:colOff>1308105</xdr:colOff>
      <xdr:row>10</xdr:row>
      <xdr:rowOff>647699</xdr:rowOff>
    </xdr:to>
    <xdr:pic>
      <xdr:nvPicPr>
        <xdr:cNvPr id="10" name="Picture 9" descr="1988.1.tiff">
          <a:extLst>
            <a:ext uri="{FF2B5EF4-FFF2-40B4-BE49-F238E27FC236}">
              <a16:creationId xmlns:a16="http://schemas.microsoft.com/office/drawing/2014/main" id="{B3C42DE0-16D3-F24C-AF72-95B70C57CF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1467" y="6720662"/>
          <a:ext cx="541373" cy="800102"/>
        </a:xfrm>
        <a:prstGeom prst="rect">
          <a:avLst/>
        </a:prstGeom>
      </xdr:spPr>
    </xdr:pic>
    <xdr:clientData/>
  </xdr:twoCellAnchor>
  <xdr:twoCellAnchor>
    <xdr:from>
      <xdr:col>0</xdr:col>
      <xdr:colOff>417163</xdr:colOff>
      <xdr:row>11</xdr:row>
      <xdr:rowOff>127000</xdr:rowOff>
    </xdr:from>
    <xdr:to>
      <xdr:col>0</xdr:col>
      <xdr:colOff>1290702</xdr:colOff>
      <xdr:row>11</xdr:row>
      <xdr:rowOff>660400</xdr:rowOff>
    </xdr:to>
    <xdr:pic>
      <xdr:nvPicPr>
        <xdr:cNvPr id="11" name="Picture 10" descr="1999.1.tiff">
          <a:extLst>
            <a:ext uri="{FF2B5EF4-FFF2-40B4-BE49-F238E27FC236}">
              <a16:creationId xmlns:a16="http://schemas.microsoft.com/office/drawing/2014/main" id="{48C9E3E4-E01A-2C40-88F3-390C6CF124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85633" y="7551530"/>
          <a:ext cx="533400" cy="670339"/>
        </a:xfrm>
        <a:prstGeom prst="rect">
          <a:avLst/>
        </a:prstGeom>
      </xdr:spPr>
    </xdr:pic>
    <xdr:clientData/>
  </xdr:twoCellAnchor>
  <xdr:twoCellAnchor>
    <xdr:from>
      <xdr:col>0</xdr:col>
      <xdr:colOff>285749</xdr:colOff>
      <xdr:row>12</xdr:row>
      <xdr:rowOff>120650</xdr:rowOff>
    </xdr:from>
    <xdr:to>
      <xdr:col>0</xdr:col>
      <xdr:colOff>1379672</xdr:colOff>
      <xdr:row>12</xdr:row>
      <xdr:rowOff>609600</xdr:rowOff>
    </xdr:to>
    <xdr:pic>
      <xdr:nvPicPr>
        <xdr:cNvPr id="12" name="Picture 11" descr="2040.2.tiff">
          <a:extLst>
            <a:ext uri="{FF2B5EF4-FFF2-40B4-BE49-F238E27FC236}">
              <a16:creationId xmlns:a16="http://schemas.microsoft.com/office/drawing/2014/main" id="{4E5CC5CA-0232-B44B-B7B1-D7E622E8AC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42186" y="8206513"/>
          <a:ext cx="488950" cy="801823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13</xdr:row>
      <xdr:rowOff>190500</xdr:rowOff>
    </xdr:from>
    <xdr:to>
      <xdr:col>0</xdr:col>
      <xdr:colOff>1286930</xdr:colOff>
      <xdr:row>13</xdr:row>
      <xdr:rowOff>622299</xdr:rowOff>
    </xdr:to>
    <xdr:pic>
      <xdr:nvPicPr>
        <xdr:cNvPr id="13" name="Picture 12" descr="2070.2.tiff">
          <a:extLst>
            <a:ext uri="{FF2B5EF4-FFF2-40B4-BE49-F238E27FC236}">
              <a16:creationId xmlns:a16="http://schemas.microsoft.com/office/drawing/2014/main" id="{C497E5F2-91E6-234F-9DD0-C969A247AB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72015" y="8989485"/>
          <a:ext cx="431799" cy="817030"/>
        </a:xfrm>
        <a:prstGeom prst="rect">
          <a:avLst/>
        </a:prstGeom>
      </xdr:spPr>
    </xdr:pic>
    <xdr:clientData/>
  </xdr:twoCellAnchor>
  <xdr:twoCellAnchor>
    <xdr:from>
      <xdr:col>0</xdr:col>
      <xdr:colOff>374652</xdr:colOff>
      <xdr:row>14</xdr:row>
      <xdr:rowOff>69850</xdr:rowOff>
    </xdr:from>
    <xdr:to>
      <xdr:col>0</xdr:col>
      <xdr:colOff>1230541</xdr:colOff>
      <xdr:row>14</xdr:row>
      <xdr:rowOff>609600</xdr:rowOff>
    </xdr:to>
    <xdr:pic>
      <xdr:nvPicPr>
        <xdr:cNvPr id="14" name="Picture 13" descr="2081.2.tiff">
          <a:extLst>
            <a:ext uri="{FF2B5EF4-FFF2-40B4-BE49-F238E27FC236}">
              <a16:creationId xmlns:a16="http://schemas.microsoft.com/office/drawing/2014/main" id="{3AF6A6B3-158D-0D4A-B3F7-81DCAEE6C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62872" y="9722530"/>
          <a:ext cx="539750" cy="716189"/>
        </a:xfrm>
        <a:prstGeom prst="rect">
          <a:avLst/>
        </a:prstGeom>
      </xdr:spPr>
    </xdr:pic>
    <xdr:clientData/>
  </xdr:twoCellAnchor>
  <xdr:twoCellAnchor>
    <xdr:from>
      <xdr:col>0</xdr:col>
      <xdr:colOff>330200</xdr:colOff>
      <xdr:row>15</xdr:row>
      <xdr:rowOff>139700</xdr:rowOff>
    </xdr:from>
    <xdr:to>
      <xdr:col>0</xdr:col>
      <xdr:colOff>1295400</xdr:colOff>
      <xdr:row>15</xdr:row>
      <xdr:rowOff>622300</xdr:rowOff>
    </xdr:to>
    <xdr:pic>
      <xdr:nvPicPr>
        <xdr:cNvPr id="15" name="Picture 14" descr="2111.2.tiff">
          <a:extLst>
            <a:ext uri="{FF2B5EF4-FFF2-40B4-BE49-F238E27FC236}">
              <a16:creationId xmlns:a16="http://schemas.microsoft.com/office/drawing/2014/main" id="{3C48B471-F81E-264E-894B-CD711DFA54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69900" y="10490200"/>
          <a:ext cx="482600" cy="762000"/>
        </a:xfrm>
        <a:prstGeom prst="rect">
          <a:avLst/>
        </a:prstGeom>
      </xdr:spPr>
    </xdr:pic>
    <xdr:clientData/>
  </xdr:twoCellAnchor>
  <xdr:twoCellAnchor>
    <xdr:from>
      <xdr:col>0</xdr:col>
      <xdr:colOff>171451</xdr:colOff>
      <xdr:row>16</xdr:row>
      <xdr:rowOff>120650</xdr:rowOff>
    </xdr:from>
    <xdr:to>
      <xdr:col>0</xdr:col>
      <xdr:colOff>1317680</xdr:colOff>
      <xdr:row>16</xdr:row>
      <xdr:rowOff>571500</xdr:rowOff>
    </xdr:to>
    <xdr:pic>
      <xdr:nvPicPr>
        <xdr:cNvPr id="16" name="Picture 15" descr="2186.2.tiff">
          <a:extLst>
            <a:ext uri="{FF2B5EF4-FFF2-40B4-BE49-F238E27FC236}">
              <a16:creationId xmlns:a16="http://schemas.microsoft.com/office/drawing/2014/main" id="{FD3DE898-4E31-1447-90C6-09882BAD9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04841" y="11126760"/>
          <a:ext cx="450850" cy="917629"/>
        </a:xfrm>
        <a:prstGeom prst="rect">
          <a:avLst/>
        </a:prstGeom>
      </xdr:spPr>
    </xdr:pic>
    <xdr:clientData/>
  </xdr:twoCellAnchor>
  <xdr:twoCellAnchor>
    <xdr:from>
      <xdr:col>0</xdr:col>
      <xdr:colOff>222251</xdr:colOff>
      <xdr:row>17</xdr:row>
      <xdr:rowOff>107950</xdr:rowOff>
    </xdr:from>
    <xdr:to>
      <xdr:col>0</xdr:col>
      <xdr:colOff>1297606</xdr:colOff>
      <xdr:row>17</xdr:row>
      <xdr:rowOff>673100</xdr:rowOff>
    </xdr:to>
    <xdr:pic>
      <xdr:nvPicPr>
        <xdr:cNvPr id="17" name="Picture 16" descr="2192.2.tiff">
          <a:extLst>
            <a:ext uri="{FF2B5EF4-FFF2-40B4-BE49-F238E27FC236}">
              <a16:creationId xmlns:a16="http://schemas.microsoft.com/office/drawing/2014/main" id="{CC1C2197-153B-4D46-9FA2-0EB0475BC7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5754" y="11943247"/>
          <a:ext cx="565150" cy="872155"/>
        </a:xfrm>
        <a:prstGeom prst="rect">
          <a:avLst/>
        </a:prstGeom>
      </xdr:spPr>
    </xdr:pic>
    <xdr:clientData/>
  </xdr:twoCellAnchor>
  <xdr:twoCellAnchor>
    <xdr:from>
      <xdr:col>0</xdr:col>
      <xdr:colOff>133350</xdr:colOff>
      <xdr:row>18</xdr:row>
      <xdr:rowOff>196850</xdr:rowOff>
    </xdr:from>
    <xdr:to>
      <xdr:col>0</xdr:col>
      <xdr:colOff>1333500</xdr:colOff>
      <xdr:row>18</xdr:row>
      <xdr:rowOff>599532</xdr:rowOff>
    </xdr:to>
    <xdr:pic>
      <xdr:nvPicPr>
        <xdr:cNvPr id="18" name="Picture 17" descr="2227.3.tiff">
          <a:extLst>
            <a:ext uri="{FF2B5EF4-FFF2-40B4-BE49-F238E27FC236}">
              <a16:creationId xmlns:a16="http://schemas.microsoft.com/office/drawing/2014/main" id="{B5B78883-4A1B-0C44-B035-595758668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11434" y="12656866"/>
          <a:ext cx="402682" cy="958850"/>
        </a:xfrm>
        <a:prstGeom prst="rect">
          <a:avLst/>
        </a:prstGeom>
      </xdr:spPr>
    </xdr:pic>
    <xdr:clientData/>
  </xdr:twoCellAnchor>
  <xdr:twoCellAnchor>
    <xdr:from>
      <xdr:col>0</xdr:col>
      <xdr:colOff>171450</xdr:colOff>
      <xdr:row>19</xdr:row>
      <xdr:rowOff>82550</xdr:rowOff>
    </xdr:from>
    <xdr:to>
      <xdr:col>0</xdr:col>
      <xdr:colOff>1336625</xdr:colOff>
      <xdr:row>19</xdr:row>
      <xdr:rowOff>622300</xdr:rowOff>
    </xdr:to>
    <xdr:pic>
      <xdr:nvPicPr>
        <xdr:cNvPr id="19" name="Picture 18" descr="2244.3.tiff">
          <a:extLst>
            <a:ext uri="{FF2B5EF4-FFF2-40B4-BE49-F238E27FC236}">
              <a16:creationId xmlns:a16="http://schemas.microsoft.com/office/drawing/2014/main" id="{D20774AB-7CB6-6649-8F61-4F6AA2FF9F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3513" y="13377887"/>
          <a:ext cx="539750" cy="923875"/>
        </a:xfrm>
        <a:prstGeom prst="rect">
          <a:avLst/>
        </a:prstGeom>
      </xdr:spPr>
    </xdr:pic>
    <xdr:clientData/>
  </xdr:twoCellAnchor>
  <xdr:twoCellAnchor>
    <xdr:from>
      <xdr:col>0</xdr:col>
      <xdr:colOff>241301</xdr:colOff>
      <xdr:row>20</xdr:row>
      <xdr:rowOff>63500</xdr:rowOff>
    </xdr:from>
    <xdr:to>
      <xdr:col>0</xdr:col>
      <xdr:colOff>1327483</xdr:colOff>
      <xdr:row>20</xdr:row>
      <xdr:rowOff>698499</xdr:rowOff>
    </xdr:to>
    <xdr:pic>
      <xdr:nvPicPr>
        <xdr:cNvPr id="20" name="Picture 19" descr="2285.3.tiff">
          <a:extLst>
            <a:ext uri="{FF2B5EF4-FFF2-40B4-BE49-F238E27FC236}">
              <a16:creationId xmlns:a16="http://schemas.microsoft.com/office/drawing/2014/main" id="{698DBE74-9A7C-CA4D-850A-8DD6493B92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46242" y="14195259"/>
          <a:ext cx="634999" cy="844882"/>
        </a:xfrm>
        <a:prstGeom prst="rect">
          <a:avLst/>
        </a:prstGeom>
      </xdr:spPr>
    </xdr:pic>
    <xdr:clientData/>
  </xdr:twoCellAnchor>
  <xdr:twoCellAnchor>
    <xdr:from>
      <xdr:col>0</xdr:col>
      <xdr:colOff>222250</xdr:colOff>
      <xdr:row>21</xdr:row>
      <xdr:rowOff>107950</xdr:rowOff>
    </xdr:from>
    <xdr:to>
      <xdr:col>0</xdr:col>
      <xdr:colOff>1276449</xdr:colOff>
      <xdr:row>21</xdr:row>
      <xdr:rowOff>647700</xdr:rowOff>
    </xdr:to>
    <xdr:pic>
      <xdr:nvPicPr>
        <xdr:cNvPr id="21" name="Picture 20" descr="2315.3.tiff">
          <a:extLst>
            <a:ext uri="{FF2B5EF4-FFF2-40B4-BE49-F238E27FC236}">
              <a16:creationId xmlns:a16="http://schemas.microsoft.com/office/drawing/2014/main" id="{16D9496D-44A8-B54E-B4A0-03AAF71F9C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84225" y="14931975"/>
          <a:ext cx="539750" cy="863699"/>
        </a:xfrm>
        <a:prstGeom prst="rect">
          <a:avLst/>
        </a:prstGeom>
      </xdr:spPr>
    </xdr:pic>
    <xdr:clientData/>
  </xdr:twoCellAnchor>
  <xdr:twoCellAnchor>
    <xdr:from>
      <xdr:col>0</xdr:col>
      <xdr:colOff>107949</xdr:colOff>
      <xdr:row>22</xdr:row>
      <xdr:rowOff>69850</xdr:rowOff>
    </xdr:from>
    <xdr:to>
      <xdr:col>0</xdr:col>
      <xdr:colOff>1384394</xdr:colOff>
      <xdr:row>22</xdr:row>
      <xdr:rowOff>647700</xdr:rowOff>
    </xdr:to>
    <xdr:pic>
      <xdr:nvPicPr>
        <xdr:cNvPr id="22" name="Picture 21" descr="2390.3.tiff">
          <a:extLst>
            <a:ext uri="{FF2B5EF4-FFF2-40B4-BE49-F238E27FC236}">
              <a16:creationId xmlns:a16="http://schemas.microsoft.com/office/drawing/2014/main" id="{BA9F797D-E24F-104F-A700-36F1C07338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1197" y="15601902"/>
          <a:ext cx="577850" cy="984345"/>
        </a:xfrm>
        <a:prstGeom prst="rect">
          <a:avLst/>
        </a:prstGeom>
      </xdr:spPr>
    </xdr:pic>
    <xdr:clientData/>
  </xdr:twoCellAnchor>
  <xdr:twoCellAnchor>
    <xdr:from>
      <xdr:col>0</xdr:col>
      <xdr:colOff>241301</xdr:colOff>
      <xdr:row>23</xdr:row>
      <xdr:rowOff>76200</xdr:rowOff>
    </xdr:from>
    <xdr:to>
      <xdr:col>0</xdr:col>
      <xdr:colOff>1367492</xdr:colOff>
      <xdr:row>23</xdr:row>
      <xdr:rowOff>647700</xdr:rowOff>
    </xdr:to>
    <xdr:pic>
      <xdr:nvPicPr>
        <xdr:cNvPr id="23" name="Picture 22" descr="2396.3.tiff">
          <a:extLst>
            <a:ext uri="{FF2B5EF4-FFF2-40B4-BE49-F238E27FC236}">
              <a16:creationId xmlns:a16="http://schemas.microsoft.com/office/drawing/2014/main" id="{9FF323FD-A18E-B147-8D73-E41CF9F102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8947" y="16423154"/>
          <a:ext cx="571500" cy="846791"/>
        </a:xfrm>
        <a:prstGeom prst="rect">
          <a:avLst/>
        </a:prstGeom>
      </xdr:spPr>
    </xdr:pic>
    <xdr:clientData/>
  </xdr:twoCellAnchor>
  <xdr:twoCellAnchor>
    <xdr:from>
      <xdr:col>0</xdr:col>
      <xdr:colOff>120652</xdr:colOff>
      <xdr:row>24</xdr:row>
      <xdr:rowOff>82550</xdr:rowOff>
    </xdr:from>
    <xdr:to>
      <xdr:col>0</xdr:col>
      <xdr:colOff>1465602</xdr:colOff>
      <xdr:row>24</xdr:row>
      <xdr:rowOff>622300</xdr:rowOff>
    </xdr:to>
    <xdr:pic>
      <xdr:nvPicPr>
        <xdr:cNvPr id="24" name="Picture 23" descr="2401.3.tiff">
          <a:extLst>
            <a:ext uri="{FF2B5EF4-FFF2-40B4-BE49-F238E27FC236}">
              <a16:creationId xmlns:a16="http://schemas.microsoft.com/office/drawing/2014/main" id="{D7A57491-295A-C144-92CE-1DF777E190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9102" y="17098000"/>
          <a:ext cx="539750" cy="976650"/>
        </a:xfrm>
        <a:prstGeom prst="rect">
          <a:avLst/>
        </a:prstGeom>
      </xdr:spPr>
    </xdr:pic>
    <xdr:clientData/>
  </xdr:twoCellAnchor>
  <xdr:twoCellAnchor>
    <xdr:from>
      <xdr:col>0</xdr:col>
      <xdr:colOff>69850</xdr:colOff>
      <xdr:row>25</xdr:row>
      <xdr:rowOff>120650</xdr:rowOff>
    </xdr:from>
    <xdr:to>
      <xdr:col>0</xdr:col>
      <xdr:colOff>1346200</xdr:colOff>
      <xdr:row>25</xdr:row>
      <xdr:rowOff>566088</xdr:rowOff>
    </xdr:to>
    <xdr:pic>
      <xdr:nvPicPr>
        <xdr:cNvPr id="25" name="Picture 24" descr="2431.4.tiff">
          <a:extLst>
            <a:ext uri="{FF2B5EF4-FFF2-40B4-BE49-F238E27FC236}">
              <a16:creationId xmlns:a16="http://schemas.microsoft.com/office/drawing/2014/main" id="{6601ADF3-315C-E944-8780-12EEDB3E5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58306" y="17815394"/>
          <a:ext cx="445438" cy="1022350"/>
        </a:xfrm>
        <a:prstGeom prst="rect">
          <a:avLst/>
        </a:prstGeom>
      </xdr:spPr>
    </xdr:pic>
    <xdr:clientData/>
  </xdr:twoCellAnchor>
  <xdr:twoCellAnchor>
    <xdr:from>
      <xdr:col>0</xdr:col>
      <xdr:colOff>95250</xdr:colOff>
      <xdr:row>26</xdr:row>
      <xdr:rowOff>95250</xdr:rowOff>
    </xdr:from>
    <xdr:to>
      <xdr:col>0</xdr:col>
      <xdr:colOff>1358900</xdr:colOff>
      <xdr:row>26</xdr:row>
      <xdr:rowOff>659680</xdr:rowOff>
    </xdr:to>
    <xdr:pic>
      <xdr:nvPicPr>
        <xdr:cNvPr id="26" name="Picture 25" descr="2472.4.tiff">
          <a:extLst>
            <a:ext uri="{FF2B5EF4-FFF2-40B4-BE49-F238E27FC236}">
              <a16:creationId xmlns:a16="http://schemas.microsoft.com/office/drawing/2014/main" id="{375CCFB0-321B-F447-AA24-878D115CBE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1510" y="18611490"/>
          <a:ext cx="564430" cy="996950"/>
        </a:xfrm>
        <a:prstGeom prst="rect">
          <a:avLst/>
        </a:prstGeom>
      </xdr:spPr>
    </xdr:pic>
    <xdr:clientData/>
  </xdr:twoCellAnchor>
  <xdr:twoCellAnchor>
    <xdr:from>
      <xdr:col>0</xdr:col>
      <xdr:colOff>241300</xdr:colOff>
      <xdr:row>27</xdr:row>
      <xdr:rowOff>88900</xdr:rowOff>
    </xdr:from>
    <xdr:to>
      <xdr:col>0</xdr:col>
      <xdr:colOff>1346200</xdr:colOff>
      <xdr:row>27</xdr:row>
      <xdr:rowOff>693142</xdr:rowOff>
    </xdr:to>
    <xdr:pic>
      <xdr:nvPicPr>
        <xdr:cNvPr id="27" name="Picture 26" descr="2489.4.tiff">
          <a:extLst>
            <a:ext uri="{FF2B5EF4-FFF2-40B4-BE49-F238E27FC236}">
              <a16:creationId xmlns:a16="http://schemas.microsoft.com/office/drawing/2014/main" id="{B8FB5470-BD26-954C-A29B-5C7394110D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4629" y="19447371"/>
          <a:ext cx="604242" cy="850900"/>
        </a:xfrm>
        <a:prstGeom prst="rect">
          <a:avLst/>
        </a:prstGeom>
      </xdr:spPr>
    </xdr:pic>
    <xdr:clientData/>
  </xdr:twoCellAnchor>
  <xdr:twoCellAnchor>
    <xdr:from>
      <xdr:col>0</xdr:col>
      <xdr:colOff>38100</xdr:colOff>
      <xdr:row>28</xdr:row>
      <xdr:rowOff>82550</xdr:rowOff>
    </xdr:from>
    <xdr:to>
      <xdr:col>0</xdr:col>
      <xdr:colOff>1442720</xdr:colOff>
      <xdr:row>28</xdr:row>
      <xdr:rowOff>660400</xdr:rowOff>
    </xdr:to>
    <xdr:pic>
      <xdr:nvPicPr>
        <xdr:cNvPr id="28" name="Picture 27" descr="2605.5.tiff">
          <a:extLst>
            <a:ext uri="{FF2B5EF4-FFF2-40B4-BE49-F238E27FC236}">
              <a16:creationId xmlns:a16="http://schemas.microsoft.com/office/drawing/2014/main" id="{C519B95C-48F4-0D40-B4BD-B4AF89623F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3685" y="20078065"/>
          <a:ext cx="577850" cy="1049020"/>
        </a:xfrm>
        <a:prstGeom prst="rect">
          <a:avLst/>
        </a:prstGeom>
      </xdr:spPr>
    </xdr:pic>
    <xdr:clientData/>
  </xdr:twoCellAnchor>
  <xdr:twoCellAnchor>
    <xdr:from>
      <xdr:col>0</xdr:col>
      <xdr:colOff>139700</xdr:colOff>
      <xdr:row>29</xdr:row>
      <xdr:rowOff>38100</xdr:rowOff>
    </xdr:from>
    <xdr:to>
      <xdr:col>0</xdr:col>
      <xdr:colOff>1358004</xdr:colOff>
      <xdr:row>29</xdr:row>
      <xdr:rowOff>723900</xdr:rowOff>
    </xdr:to>
    <xdr:pic>
      <xdr:nvPicPr>
        <xdr:cNvPr id="29" name="Picture 28" descr="2635.5.tiff">
          <a:extLst>
            <a:ext uri="{FF2B5EF4-FFF2-40B4-BE49-F238E27FC236}">
              <a16:creationId xmlns:a16="http://schemas.microsoft.com/office/drawing/2014/main" id="{86A8843F-9E6C-E147-83F2-43321A14FC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2602" y="20885598"/>
          <a:ext cx="685800" cy="951604"/>
        </a:xfrm>
        <a:prstGeom prst="rect">
          <a:avLst/>
        </a:prstGeom>
      </xdr:spPr>
    </xdr:pic>
    <xdr:clientData/>
  </xdr:twoCellAnchor>
  <xdr:twoCellAnchor>
    <xdr:from>
      <xdr:col>0</xdr:col>
      <xdr:colOff>76201</xdr:colOff>
      <xdr:row>30</xdr:row>
      <xdr:rowOff>76200</xdr:rowOff>
    </xdr:from>
    <xdr:to>
      <xdr:col>0</xdr:col>
      <xdr:colOff>1357780</xdr:colOff>
      <xdr:row>30</xdr:row>
      <xdr:rowOff>673100</xdr:rowOff>
    </xdr:to>
    <xdr:pic>
      <xdr:nvPicPr>
        <xdr:cNvPr id="30" name="Picture 29" descr="2646.5.tiff">
          <a:extLst>
            <a:ext uri="{FF2B5EF4-FFF2-40B4-BE49-F238E27FC236}">
              <a16:creationId xmlns:a16="http://schemas.microsoft.com/office/drawing/2014/main" id="{6EF47285-83C9-2D4C-AD74-9A92B25461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5191" y="21596910"/>
          <a:ext cx="596900" cy="1014879"/>
        </a:xfrm>
        <a:prstGeom prst="rect">
          <a:avLst/>
        </a:prstGeom>
      </xdr:spPr>
    </xdr:pic>
    <xdr:clientData/>
  </xdr:twoCellAnchor>
  <xdr:twoCellAnchor>
    <xdr:from>
      <xdr:col>0</xdr:col>
      <xdr:colOff>139700</xdr:colOff>
      <xdr:row>31</xdr:row>
      <xdr:rowOff>63500</xdr:rowOff>
    </xdr:from>
    <xdr:to>
      <xdr:col>0</xdr:col>
      <xdr:colOff>1409700</xdr:colOff>
      <xdr:row>31</xdr:row>
      <xdr:rowOff>620212</xdr:rowOff>
    </xdr:to>
    <xdr:pic>
      <xdr:nvPicPr>
        <xdr:cNvPr id="31" name="Picture 30" descr="2676.5.tiff">
          <a:extLst>
            <a:ext uri="{FF2B5EF4-FFF2-40B4-BE49-F238E27FC236}">
              <a16:creationId xmlns:a16="http://schemas.microsoft.com/office/drawing/2014/main" id="{BAC8C877-A484-394B-962E-0899166AB2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7594" y="22344606"/>
          <a:ext cx="556712" cy="952500"/>
        </a:xfrm>
        <a:prstGeom prst="rect">
          <a:avLst/>
        </a:prstGeom>
      </xdr:spPr>
    </xdr:pic>
    <xdr:clientData/>
  </xdr:twoCellAnchor>
  <xdr:twoCellAnchor>
    <xdr:from>
      <xdr:col>0</xdr:col>
      <xdr:colOff>241300</xdr:colOff>
      <xdr:row>32</xdr:row>
      <xdr:rowOff>165100</xdr:rowOff>
    </xdr:from>
    <xdr:to>
      <xdr:col>0</xdr:col>
      <xdr:colOff>1490626</xdr:colOff>
      <xdr:row>32</xdr:row>
      <xdr:rowOff>546100</xdr:rowOff>
    </xdr:to>
    <xdr:pic>
      <xdr:nvPicPr>
        <xdr:cNvPr id="32" name="Picture 31" descr="2792.6.tiff">
          <a:extLst>
            <a:ext uri="{FF2B5EF4-FFF2-40B4-BE49-F238E27FC236}">
              <a16:creationId xmlns:a16="http://schemas.microsoft.com/office/drawing/2014/main" id="{D44A889E-D484-7D41-871F-CCF0F3ABB6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78613" y="23156087"/>
          <a:ext cx="381000" cy="855626"/>
        </a:xfrm>
        <a:prstGeom prst="rect">
          <a:avLst/>
        </a:prstGeom>
      </xdr:spPr>
    </xdr:pic>
    <xdr:clientData/>
  </xdr:twoCellAnchor>
  <xdr:twoCellAnchor>
    <xdr:from>
      <xdr:col>0</xdr:col>
      <xdr:colOff>139703</xdr:colOff>
      <xdr:row>33</xdr:row>
      <xdr:rowOff>88900</xdr:rowOff>
    </xdr:from>
    <xdr:to>
      <xdr:col>0</xdr:col>
      <xdr:colOff>1447800</xdr:colOff>
      <xdr:row>33</xdr:row>
      <xdr:rowOff>678465</xdr:rowOff>
    </xdr:to>
    <xdr:pic>
      <xdr:nvPicPr>
        <xdr:cNvPr id="33" name="Picture 32" descr="2850.6.tiff">
          <a:extLst>
            <a:ext uri="{FF2B5EF4-FFF2-40B4-BE49-F238E27FC236}">
              <a16:creationId xmlns:a16="http://schemas.microsoft.com/office/drawing/2014/main" id="{02328C95-EA50-704E-8544-5BB58A204F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1169" y="23885034"/>
          <a:ext cx="589565" cy="952497"/>
        </a:xfrm>
        <a:prstGeom prst="rect">
          <a:avLst/>
        </a:prstGeom>
      </xdr:spPr>
    </xdr:pic>
    <xdr:clientData/>
  </xdr:twoCellAnchor>
  <xdr:twoCellAnchor>
    <xdr:from>
      <xdr:col>0</xdr:col>
      <xdr:colOff>95251</xdr:colOff>
      <xdr:row>34</xdr:row>
      <xdr:rowOff>82550</xdr:rowOff>
    </xdr:from>
    <xdr:to>
      <xdr:col>0</xdr:col>
      <xdr:colOff>1493258</xdr:colOff>
      <xdr:row>34</xdr:row>
      <xdr:rowOff>685800</xdr:rowOff>
    </xdr:to>
    <xdr:pic>
      <xdr:nvPicPr>
        <xdr:cNvPr id="34" name="Picture 33" descr="2880.6.tiff">
          <a:extLst>
            <a:ext uri="{FF2B5EF4-FFF2-40B4-BE49-F238E27FC236}">
              <a16:creationId xmlns:a16="http://schemas.microsoft.com/office/drawing/2014/main" id="{62DACFFA-4B61-C043-AADB-C9B4926013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9430" y="24615271"/>
          <a:ext cx="603250" cy="991607"/>
        </a:xfrm>
        <a:prstGeom prst="rect">
          <a:avLst/>
        </a:prstGeom>
      </xdr:spPr>
    </xdr:pic>
    <xdr:clientData/>
  </xdr:twoCellAnchor>
  <xdr:twoCellAnchor>
    <xdr:from>
      <xdr:col>0</xdr:col>
      <xdr:colOff>57153</xdr:colOff>
      <xdr:row>35</xdr:row>
      <xdr:rowOff>69850</xdr:rowOff>
    </xdr:from>
    <xdr:to>
      <xdr:col>0</xdr:col>
      <xdr:colOff>1509571</xdr:colOff>
      <xdr:row>35</xdr:row>
      <xdr:rowOff>609600</xdr:rowOff>
    </xdr:to>
    <xdr:pic>
      <xdr:nvPicPr>
        <xdr:cNvPr id="35" name="Picture 34" descr="2966.7.tiff">
          <a:extLst>
            <a:ext uri="{FF2B5EF4-FFF2-40B4-BE49-F238E27FC236}">
              <a16:creationId xmlns:a16="http://schemas.microsoft.com/office/drawing/2014/main" id="{E3ADFB44-885A-FD45-9BE1-584E006C6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3937" y="25299266"/>
          <a:ext cx="539750" cy="1033318"/>
        </a:xfrm>
        <a:prstGeom prst="rect">
          <a:avLst/>
        </a:prstGeom>
      </xdr:spPr>
    </xdr:pic>
    <xdr:clientData/>
  </xdr:twoCellAnchor>
  <xdr:twoCellAnchor>
    <xdr:from>
      <xdr:col>0</xdr:col>
      <xdr:colOff>82551</xdr:colOff>
      <xdr:row>36</xdr:row>
      <xdr:rowOff>44450</xdr:rowOff>
    </xdr:from>
    <xdr:to>
      <xdr:col>0</xdr:col>
      <xdr:colOff>1492984</xdr:colOff>
      <xdr:row>36</xdr:row>
      <xdr:rowOff>711200</xdr:rowOff>
    </xdr:to>
    <xdr:pic>
      <xdr:nvPicPr>
        <xdr:cNvPr id="36" name="Picture 35" descr="2996.7.tiff">
          <a:extLst>
            <a:ext uri="{FF2B5EF4-FFF2-40B4-BE49-F238E27FC236}">
              <a16:creationId xmlns:a16="http://schemas.microsoft.com/office/drawing/2014/main" id="{20506A6E-4879-F34F-AD72-FBBF08AAD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51193" y="26101308"/>
          <a:ext cx="666750" cy="1004033"/>
        </a:xfrm>
        <a:prstGeom prst="rect">
          <a:avLst/>
        </a:prstGeom>
      </xdr:spPr>
    </xdr:pic>
    <xdr:clientData/>
  </xdr:twoCellAnchor>
  <xdr:twoCellAnchor>
    <xdr:from>
      <xdr:col>0</xdr:col>
      <xdr:colOff>209549</xdr:colOff>
      <xdr:row>37</xdr:row>
      <xdr:rowOff>69849</xdr:rowOff>
    </xdr:from>
    <xdr:to>
      <xdr:col>0</xdr:col>
      <xdr:colOff>1460502</xdr:colOff>
      <xdr:row>37</xdr:row>
      <xdr:rowOff>634516</xdr:rowOff>
    </xdr:to>
    <xdr:pic>
      <xdr:nvPicPr>
        <xdr:cNvPr id="37" name="Picture 36" descr="3037.7.tiff">
          <a:extLst>
            <a:ext uri="{FF2B5EF4-FFF2-40B4-BE49-F238E27FC236}">
              <a16:creationId xmlns:a16="http://schemas.microsoft.com/office/drawing/2014/main" id="{158AF8F2-9F57-AF43-9A90-BDD863968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8542" y="26885656"/>
          <a:ext cx="564667" cy="882653"/>
        </a:xfrm>
        <a:prstGeom prst="rect">
          <a:avLst/>
        </a:prstGeom>
      </xdr:spPr>
    </xdr:pic>
    <xdr:clientData/>
  </xdr:twoCellAnchor>
  <xdr:twoCellAnchor>
    <xdr:from>
      <xdr:col>0</xdr:col>
      <xdr:colOff>126999</xdr:colOff>
      <xdr:row>38</xdr:row>
      <xdr:rowOff>114300</xdr:rowOff>
    </xdr:from>
    <xdr:to>
      <xdr:col>0</xdr:col>
      <xdr:colOff>1426190</xdr:colOff>
      <xdr:row>38</xdr:row>
      <xdr:rowOff>698500</xdr:rowOff>
    </xdr:to>
    <xdr:pic>
      <xdr:nvPicPr>
        <xdr:cNvPr id="38" name="Picture 37" descr="3054.7.tiff">
          <a:extLst>
            <a:ext uri="{FF2B5EF4-FFF2-40B4-BE49-F238E27FC236}">
              <a16:creationId xmlns:a16="http://schemas.microsoft.com/office/drawing/2014/main" id="{0E2C55C1-5AD3-FF48-A07C-02B02FDDB1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9395" y="27646004"/>
          <a:ext cx="584200" cy="968991"/>
        </a:xfrm>
        <a:prstGeom prst="rect">
          <a:avLst/>
        </a:prstGeom>
      </xdr:spPr>
    </xdr:pic>
    <xdr:clientData/>
  </xdr:twoCellAnchor>
  <xdr:twoCellAnchor>
    <xdr:from>
      <xdr:col>0</xdr:col>
      <xdr:colOff>171450</xdr:colOff>
      <xdr:row>39</xdr:row>
      <xdr:rowOff>67913</xdr:rowOff>
    </xdr:from>
    <xdr:to>
      <xdr:col>0</xdr:col>
      <xdr:colOff>1405435</xdr:colOff>
      <xdr:row>39</xdr:row>
      <xdr:rowOff>658463</xdr:rowOff>
    </xdr:to>
    <xdr:pic>
      <xdr:nvPicPr>
        <xdr:cNvPr id="39" name="Picture 38" descr="3211.8.tiff">
          <a:extLst>
            <a:ext uri="{FF2B5EF4-FFF2-40B4-BE49-F238E27FC236}">
              <a16:creationId xmlns:a16="http://schemas.microsoft.com/office/drawing/2014/main" id="{4C69E522-34F4-4D42-AEEE-0B96F6CD0B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4418" y="28378345"/>
          <a:ext cx="590550" cy="916485"/>
        </a:xfrm>
        <a:prstGeom prst="rect">
          <a:avLst/>
        </a:prstGeom>
      </xdr:spPr>
    </xdr:pic>
    <xdr:clientData/>
  </xdr:twoCellAnchor>
  <xdr:twoCellAnchor>
    <xdr:from>
      <xdr:col>0</xdr:col>
      <xdr:colOff>120650</xdr:colOff>
      <xdr:row>40</xdr:row>
      <xdr:rowOff>82550</xdr:rowOff>
    </xdr:from>
    <xdr:to>
      <xdr:col>0</xdr:col>
      <xdr:colOff>1436370</xdr:colOff>
      <xdr:row>40</xdr:row>
      <xdr:rowOff>660400</xdr:rowOff>
    </xdr:to>
    <xdr:pic>
      <xdr:nvPicPr>
        <xdr:cNvPr id="40" name="Picture 39" descr="3241.8.tiff">
          <a:extLst>
            <a:ext uri="{FF2B5EF4-FFF2-40B4-BE49-F238E27FC236}">
              <a16:creationId xmlns:a16="http://schemas.microsoft.com/office/drawing/2014/main" id="{EBE7F28B-AF8C-A148-B5CA-6790DA95AB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8135" y="29107765"/>
          <a:ext cx="577850" cy="972820"/>
        </a:xfrm>
        <a:prstGeom prst="rect">
          <a:avLst/>
        </a:prstGeom>
      </xdr:spPr>
    </xdr:pic>
    <xdr:clientData/>
  </xdr:twoCellAnchor>
  <xdr:twoCellAnchor>
    <xdr:from>
      <xdr:col>0</xdr:col>
      <xdr:colOff>82551</xdr:colOff>
      <xdr:row>41</xdr:row>
      <xdr:rowOff>57150</xdr:rowOff>
    </xdr:from>
    <xdr:to>
      <xdr:col>0</xdr:col>
      <xdr:colOff>1409703</xdr:colOff>
      <xdr:row>41</xdr:row>
      <xdr:rowOff>711510</xdr:rowOff>
    </xdr:to>
    <xdr:pic>
      <xdr:nvPicPr>
        <xdr:cNvPr id="41" name="Picture 40" descr="3299.9.tiff">
          <a:extLst>
            <a:ext uri="{FF2B5EF4-FFF2-40B4-BE49-F238E27FC236}">
              <a16:creationId xmlns:a16="http://schemas.microsoft.com/office/drawing/2014/main" id="{2864B723-CC52-884F-81ED-DBD5CAFEB6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60197" y="29851504"/>
          <a:ext cx="654360" cy="1009652"/>
        </a:xfrm>
        <a:prstGeom prst="rect">
          <a:avLst/>
        </a:prstGeom>
      </xdr:spPr>
    </xdr:pic>
    <xdr:clientData/>
  </xdr:twoCellAnchor>
  <xdr:twoCellAnchor>
    <xdr:from>
      <xdr:col>0</xdr:col>
      <xdr:colOff>165100</xdr:colOff>
      <xdr:row>42</xdr:row>
      <xdr:rowOff>50800</xdr:rowOff>
    </xdr:from>
    <xdr:to>
      <xdr:col>0</xdr:col>
      <xdr:colOff>1308100</xdr:colOff>
      <xdr:row>42</xdr:row>
      <xdr:rowOff>717550</xdr:rowOff>
    </xdr:to>
    <xdr:pic>
      <xdr:nvPicPr>
        <xdr:cNvPr id="42" name="Picture 41" descr="3329.9.tiff">
          <a:extLst>
            <a:ext uri="{FF2B5EF4-FFF2-40B4-BE49-F238E27FC236}">
              <a16:creationId xmlns:a16="http://schemas.microsoft.com/office/drawing/2014/main" id="{FBF26708-432E-0146-A674-E4589E775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95275" y="30641925"/>
          <a:ext cx="666750" cy="927100"/>
        </a:xfrm>
        <a:prstGeom prst="rect">
          <a:avLst/>
        </a:prstGeom>
      </xdr:spPr>
    </xdr:pic>
    <xdr:clientData/>
  </xdr:twoCellAnchor>
  <xdr:twoCellAnchor>
    <xdr:from>
      <xdr:col>0</xdr:col>
      <xdr:colOff>146050</xdr:colOff>
      <xdr:row>43</xdr:row>
      <xdr:rowOff>146050</xdr:rowOff>
    </xdr:from>
    <xdr:to>
      <xdr:col>0</xdr:col>
      <xdr:colOff>1384300</xdr:colOff>
      <xdr:row>43</xdr:row>
      <xdr:rowOff>646439</xdr:rowOff>
    </xdr:to>
    <xdr:pic>
      <xdr:nvPicPr>
        <xdr:cNvPr id="43" name="Picture 42" descr="3415.9.tiff">
          <a:extLst>
            <a:ext uri="{FF2B5EF4-FFF2-40B4-BE49-F238E27FC236}">
              <a16:creationId xmlns:a16="http://schemas.microsoft.com/office/drawing/2014/main" id="{0452E45D-A7DB-D345-98FC-CC9B41CF3F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8930" y="31393770"/>
          <a:ext cx="500389" cy="946150"/>
        </a:xfrm>
        <a:prstGeom prst="rect">
          <a:avLst/>
        </a:prstGeom>
      </xdr:spPr>
    </xdr:pic>
    <xdr:clientData/>
  </xdr:twoCellAnchor>
  <xdr:twoCellAnchor>
    <xdr:from>
      <xdr:col>0</xdr:col>
      <xdr:colOff>98802</xdr:colOff>
      <xdr:row>44</xdr:row>
      <xdr:rowOff>152939</xdr:rowOff>
    </xdr:from>
    <xdr:to>
      <xdr:col>0</xdr:col>
      <xdr:colOff>1610102</xdr:colOff>
      <xdr:row>44</xdr:row>
      <xdr:rowOff>596043</xdr:rowOff>
    </xdr:to>
    <xdr:pic>
      <xdr:nvPicPr>
        <xdr:cNvPr id="44" name="Picture 43" descr="3504.0.tiff">
          <a:extLst>
            <a:ext uri="{FF2B5EF4-FFF2-40B4-BE49-F238E27FC236}">
              <a16:creationId xmlns:a16="http://schemas.microsoft.com/office/drawing/2014/main" id="{0DA69E38-EC6C-1B4A-9DB0-A36D37E4F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2550" y="32099091"/>
          <a:ext cx="443104" cy="990600"/>
        </a:xfrm>
        <a:prstGeom prst="rect">
          <a:avLst/>
        </a:prstGeom>
      </xdr:spPr>
    </xdr:pic>
    <xdr:clientData/>
  </xdr:twoCellAnchor>
  <xdr:twoCellAnchor>
    <xdr:from>
      <xdr:col>0</xdr:col>
      <xdr:colOff>114300</xdr:colOff>
      <xdr:row>45</xdr:row>
      <xdr:rowOff>50800</xdr:rowOff>
    </xdr:from>
    <xdr:to>
      <xdr:col>0</xdr:col>
      <xdr:colOff>1469168</xdr:colOff>
      <xdr:row>45</xdr:row>
      <xdr:rowOff>647700</xdr:rowOff>
    </xdr:to>
    <xdr:pic>
      <xdr:nvPicPr>
        <xdr:cNvPr id="45" name="Picture 44" descr="3603.0.tiff">
          <a:extLst>
            <a:ext uri="{FF2B5EF4-FFF2-40B4-BE49-F238E27FC236}">
              <a16:creationId xmlns:a16="http://schemas.microsoft.com/office/drawing/2014/main" id="{A86D2281-8DA8-EE4C-882F-205BD12B82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2784" y="32831516"/>
          <a:ext cx="596900" cy="973868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46</xdr:row>
      <xdr:rowOff>38100</xdr:rowOff>
    </xdr:from>
    <xdr:to>
      <xdr:col>0</xdr:col>
      <xdr:colOff>1475563</xdr:colOff>
      <xdr:row>46</xdr:row>
      <xdr:rowOff>723900</xdr:rowOff>
    </xdr:to>
    <xdr:pic>
      <xdr:nvPicPr>
        <xdr:cNvPr id="46" name="Picture 45" descr="3691.1.tiff">
          <a:extLst>
            <a:ext uri="{FF2B5EF4-FFF2-40B4-BE49-F238E27FC236}">
              <a16:creationId xmlns:a16="http://schemas.microsoft.com/office/drawing/2014/main" id="{CF3BBDF3-1471-004F-86DC-BD4BEC3E03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44082" y="33691918"/>
          <a:ext cx="685800" cy="815163"/>
        </a:xfrm>
        <a:prstGeom prst="rect">
          <a:avLst/>
        </a:prstGeom>
      </xdr:spPr>
    </xdr:pic>
    <xdr:clientData/>
  </xdr:twoCellAnchor>
  <xdr:twoCellAnchor>
    <xdr:from>
      <xdr:col>0</xdr:col>
      <xdr:colOff>95250</xdr:colOff>
      <xdr:row>47</xdr:row>
      <xdr:rowOff>82550</xdr:rowOff>
    </xdr:from>
    <xdr:to>
      <xdr:col>0</xdr:col>
      <xdr:colOff>1471513</xdr:colOff>
      <xdr:row>47</xdr:row>
      <xdr:rowOff>698500</xdr:rowOff>
    </xdr:to>
    <xdr:pic>
      <xdr:nvPicPr>
        <xdr:cNvPr id="47" name="Picture 46" descr="3777.1.tiff">
          <a:extLst>
            <a:ext uri="{FF2B5EF4-FFF2-40B4-BE49-F238E27FC236}">
              <a16:creationId xmlns:a16="http://schemas.microsoft.com/office/drawing/2014/main" id="{223AF3B4-D4AC-8148-A829-B5972540F6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4907" y="34360693"/>
          <a:ext cx="615950" cy="995263"/>
        </a:xfrm>
        <a:prstGeom prst="rect">
          <a:avLst/>
        </a:prstGeom>
      </xdr:spPr>
    </xdr:pic>
    <xdr:clientData/>
  </xdr:twoCellAnchor>
  <xdr:twoCellAnchor>
    <xdr:from>
      <xdr:col>0</xdr:col>
      <xdr:colOff>133350</xdr:colOff>
      <xdr:row>48</xdr:row>
      <xdr:rowOff>57150</xdr:rowOff>
    </xdr:from>
    <xdr:to>
      <xdr:col>0</xdr:col>
      <xdr:colOff>1384300</xdr:colOff>
      <xdr:row>48</xdr:row>
      <xdr:rowOff>709820</xdr:rowOff>
    </xdr:to>
    <xdr:pic>
      <xdr:nvPicPr>
        <xdr:cNvPr id="48" name="Picture 47" descr="3807.12.tiff">
          <a:extLst>
            <a:ext uri="{FF2B5EF4-FFF2-40B4-BE49-F238E27FC236}">
              <a16:creationId xmlns:a16="http://schemas.microsoft.com/office/drawing/2014/main" id="{F7E6143E-8983-D34F-8598-EA94C969BB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6440" y="35121160"/>
          <a:ext cx="652670" cy="958850"/>
        </a:xfrm>
        <a:prstGeom prst="rect">
          <a:avLst/>
        </a:prstGeom>
      </xdr:spPr>
    </xdr:pic>
    <xdr:clientData/>
  </xdr:twoCellAnchor>
  <xdr:twoCellAnchor>
    <xdr:from>
      <xdr:col>0</xdr:col>
      <xdr:colOff>120652</xdr:colOff>
      <xdr:row>49</xdr:row>
      <xdr:rowOff>31750</xdr:rowOff>
    </xdr:from>
    <xdr:to>
      <xdr:col>0</xdr:col>
      <xdr:colOff>1338691</xdr:colOff>
      <xdr:row>49</xdr:row>
      <xdr:rowOff>711200</xdr:rowOff>
    </xdr:to>
    <xdr:pic>
      <xdr:nvPicPr>
        <xdr:cNvPr id="49" name="Picture 48" descr="3865.2.tiff">
          <a:extLst>
            <a:ext uri="{FF2B5EF4-FFF2-40B4-BE49-F238E27FC236}">
              <a16:creationId xmlns:a16="http://schemas.microsoft.com/office/drawing/2014/main" id="{4EE53B39-D19B-F64D-BD46-3CA13BC53D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69297" y="35849505"/>
          <a:ext cx="679450" cy="976739"/>
        </a:xfrm>
        <a:prstGeom prst="rect">
          <a:avLst/>
        </a:prstGeom>
      </xdr:spPr>
    </xdr:pic>
    <xdr:clientData/>
  </xdr:twoCellAnchor>
  <xdr:twoCellAnchor>
    <xdr:from>
      <xdr:col>0</xdr:col>
      <xdr:colOff>82552</xdr:colOff>
      <xdr:row>50</xdr:row>
      <xdr:rowOff>120650</xdr:rowOff>
    </xdr:from>
    <xdr:to>
      <xdr:col>0</xdr:col>
      <xdr:colOff>1440757</xdr:colOff>
      <xdr:row>50</xdr:row>
      <xdr:rowOff>635000</xdr:rowOff>
    </xdr:to>
    <xdr:pic>
      <xdr:nvPicPr>
        <xdr:cNvPr id="50" name="Picture 49" descr="3951.2.tiff">
          <a:extLst>
            <a:ext uri="{FF2B5EF4-FFF2-40B4-BE49-F238E27FC236}">
              <a16:creationId xmlns:a16="http://schemas.microsoft.com/office/drawing/2014/main" id="{B6C39C83-ECE1-5D4F-99E9-ED367CDE14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3030" y="36585872"/>
          <a:ext cx="514350" cy="1015305"/>
        </a:xfrm>
        <a:prstGeom prst="rect">
          <a:avLst/>
        </a:prstGeom>
      </xdr:spPr>
    </xdr:pic>
    <xdr:clientData/>
  </xdr:twoCellAnchor>
  <xdr:twoCellAnchor>
    <xdr:from>
      <xdr:col>0</xdr:col>
      <xdr:colOff>160366</xdr:colOff>
      <xdr:row>51</xdr:row>
      <xdr:rowOff>155413</xdr:rowOff>
    </xdr:from>
    <xdr:to>
      <xdr:col>0</xdr:col>
      <xdr:colOff>1603449</xdr:colOff>
      <xdr:row>51</xdr:row>
      <xdr:rowOff>676113</xdr:rowOff>
    </xdr:to>
    <xdr:pic>
      <xdr:nvPicPr>
        <xdr:cNvPr id="51" name="Picture 50" descr="4052.3.tiff">
          <a:extLst>
            <a:ext uri="{FF2B5EF4-FFF2-40B4-BE49-F238E27FC236}">
              <a16:creationId xmlns:a16="http://schemas.microsoft.com/office/drawing/2014/main" id="{E298D528-71F3-AD4E-AF71-66A144C9A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7558" y="37413221"/>
          <a:ext cx="520700" cy="935083"/>
        </a:xfrm>
        <a:prstGeom prst="rect">
          <a:avLst/>
        </a:prstGeom>
      </xdr:spPr>
    </xdr:pic>
    <xdr:clientData/>
  </xdr:twoCellAnchor>
  <xdr:twoCellAnchor>
    <xdr:from>
      <xdr:col>0</xdr:col>
      <xdr:colOff>69851</xdr:colOff>
      <xdr:row>52</xdr:row>
      <xdr:rowOff>69850</xdr:rowOff>
    </xdr:from>
    <xdr:to>
      <xdr:col>0</xdr:col>
      <xdr:colOff>1498236</xdr:colOff>
      <xdr:row>52</xdr:row>
      <xdr:rowOff>723900</xdr:rowOff>
    </xdr:to>
    <xdr:pic>
      <xdr:nvPicPr>
        <xdr:cNvPr id="52" name="Picture 51" descr="4140.3.tiff">
          <a:extLst>
            <a:ext uri="{FF2B5EF4-FFF2-40B4-BE49-F238E27FC236}">
              <a16:creationId xmlns:a16="http://schemas.microsoft.com/office/drawing/2014/main" id="{6C40B9F1-6C94-F545-B91D-9CFA4754A1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53819" y="38100182"/>
          <a:ext cx="654050" cy="1021985"/>
        </a:xfrm>
        <a:prstGeom prst="rect">
          <a:avLst/>
        </a:prstGeom>
      </xdr:spPr>
    </xdr:pic>
    <xdr:clientData/>
  </xdr:twoCellAnchor>
  <xdr:twoCellAnchor>
    <xdr:from>
      <xdr:col>0</xdr:col>
      <xdr:colOff>158750</xdr:colOff>
      <xdr:row>53</xdr:row>
      <xdr:rowOff>31750</xdr:rowOff>
    </xdr:from>
    <xdr:to>
      <xdr:col>0</xdr:col>
      <xdr:colOff>1372149</xdr:colOff>
      <xdr:row>53</xdr:row>
      <xdr:rowOff>723900</xdr:rowOff>
    </xdr:to>
    <xdr:pic>
      <xdr:nvPicPr>
        <xdr:cNvPr id="53" name="Picture 52" descr="4226.4.tiff">
          <a:extLst>
            <a:ext uri="{FF2B5EF4-FFF2-40B4-BE49-F238E27FC236}">
              <a16:creationId xmlns:a16="http://schemas.microsoft.com/office/drawing/2014/main" id="{F4965248-4A82-6D41-B781-E06888118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9675" y="38874425"/>
          <a:ext cx="692150" cy="933999"/>
        </a:xfrm>
        <a:prstGeom prst="rect">
          <a:avLst/>
        </a:prstGeom>
      </xdr:spPr>
    </xdr:pic>
    <xdr:clientData/>
  </xdr:twoCellAnchor>
  <xdr:twoCellAnchor>
    <xdr:from>
      <xdr:col>0</xdr:col>
      <xdr:colOff>222254</xdr:colOff>
      <xdr:row>54</xdr:row>
      <xdr:rowOff>44450</xdr:rowOff>
    </xdr:from>
    <xdr:to>
      <xdr:col>0</xdr:col>
      <xdr:colOff>1413388</xdr:colOff>
      <xdr:row>54</xdr:row>
      <xdr:rowOff>723900</xdr:rowOff>
    </xdr:to>
    <xdr:pic>
      <xdr:nvPicPr>
        <xdr:cNvPr id="54" name="Picture 53" descr="4413.5.tiff">
          <a:extLst>
            <a:ext uri="{FF2B5EF4-FFF2-40B4-BE49-F238E27FC236}">
              <a16:creationId xmlns:a16="http://schemas.microsoft.com/office/drawing/2014/main" id="{CAF239D9-BDC3-0F4D-85C1-34FB9D5C59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9346" y="39660258"/>
          <a:ext cx="679450" cy="873634"/>
        </a:xfrm>
        <a:prstGeom prst="rect">
          <a:avLst/>
        </a:prstGeom>
      </xdr:spPr>
    </xdr:pic>
    <xdr:clientData/>
  </xdr:twoCellAnchor>
  <xdr:twoCellAnchor>
    <xdr:from>
      <xdr:col>0</xdr:col>
      <xdr:colOff>25403</xdr:colOff>
      <xdr:row>55</xdr:row>
      <xdr:rowOff>101600</xdr:rowOff>
    </xdr:from>
    <xdr:to>
      <xdr:col>0</xdr:col>
      <xdr:colOff>1503683</xdr:colOff>
      <xdr:row>55</xdr:row>
      <xdr:rowOff>558800</xdr:rowOff>
    </xdr:to>
    <xdr:pic>
      <xdr:nvPicPr>
        <xdr:cNvPr id="55" name="Picture 54" descr="4501.5.tiff">
          <a:extLst>
            <a:ext uri="{FF2B5EF4-FFF2-40B4-BE49-F238E27FC236}">
              <a16:creationId xmlns:a16="http://schemas.microsoft.com/office/drawing/2014/main" id="{3BC984D6-B4A4-E24C-BEFE-AF64205F16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2743" y="40256460"/>
          <a:ext cx="457200" cy="1071880"/>
        </a:xfrm>
        <a:prstGeom prst="rect">
          <a:avLst/>
        </a:prstGeom>
      </xdr:spPr>
    </xdr:pic>
    <xdr:clientData/>
  </xdr:twoCellAnchor>
  <xdr:twoCellAnchor>
    <xdr:from>
      <xdr:col>0</xdr:col>
      <xdr:colOff>146050</xdr:colOff>
      <xdr:row>56</xdr:row>
      <xdr:rowOff>44450</xdr:rowOff>
    </xdr:from>
    <xdr:to>
      <xdr:col>0</xdr:col>
      <xdr:colOff>1282703</xdr:colOff>
      <xdr:row>56</xdr:row>
      <xdr:rowOff>702925</xdr:rowOff>
    </xdr:to>
    <xdr:pic>
      <xdr:nvPicPr>
        <xdr:cNvPr id="56" name="Picture 55" descr="4587.6.tiff">
          <a:extLst>
            <a:ext uri="{FF2B5EF4-FFF2-40B4-BE49-F238E27FC236}">
              <a16:creationId xmlns:a16="http://schemas.microsoft.com/office/drawing/2014/main" id="{9A693B75-43BF-0A44-8320-75BE70CFC6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9889" y="41112111"/>
          <a:ext cx="658475" cy="946153"/>
        </a:xfrm>
        <a:prstGeom prst="rect">
          <a:avLst/>
        </a:prstGeom>
      </xdr:spPr>
    </xdr:pic>
    <xdr:clientData/>
  </xdr:twoCellAnchor>
  <xdr:twoCellAnchor>
    <xdr:from>
      <xdr:col>0</xdr:col>
      <xdr:colOff>57150</xdr:colOff>
      <xdr:row>57</xdr:row>
      <xdr:rowOff>44449</xdr:rowOff>
    </xdr:from>
    <xdr:to>
      <xdr:col>0</xdr:col>
      <xdr:colOff>1424335</xdr:colOff>
      <xdr:row>57</xdr:row>
      <xdr:rowOff>723899</xdr:rowOff>
    </xdr:to>
    <xdr:pic>
      <xdr:nvPicPr>
        <xdr:cNvPr id="57" name="Picture 56" descr="4761.7.tiff">
          <a:extLst>
            <a:ext uri="{FF2B5EF4-FFF2-40B4-BE49-F238E27FC236}">
              <a16:creationId xmlns:a16="http://schemas.microsoft.com/office/drawing/2014/main" id="{547EE1CF-415B-C849-B42B-90F75CEB6E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5918" y="41826481"/>
          <a:ext cx="679450" cy="1036985"/>
        </a:xfrm>
        <a:prstGeom prst="rect">
          <a:avLst/>
        </a:prstGeom>
      </xdr:spPr>
    </xdr:pic>
    <xdr:clientData/>
  </xdr:twoCellAnchor>
  <xdr:twoCellAnchor>
    <xdr:from>
      <xdr:col>3</xdr:col>
      <xdr:colOff>317500</xdr:colOff>
      <xdr:row>1</xdr:row>
      <xdr:rowOff>203200</xdr:rowOff>
    </xdr:from>
    <xdr:to>
      <xdr:col>3</xdr:col>
      <xdr:colOff>584200</xdr:colOff>
      <xdr:row>1</xdr:row>
      <xdr:rowOff>4191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B5CA41E4-5540-5648-9514-9B2D5A45DA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6362700" y="203200"/>
          <a:ext cx="266700" cy="215900"/>
        </a:xfrm>
        <a:prstGeom prst="rect">
          <a:avLst/>
        </a:prstGeom>
      </xdr:spPr>
    </xdr:pic>
    <xdr:clientData/>
  </xdr:twoCellAnchor>
  <xdr:twoCellAnchor>
    <xdr:from>
      <xdr:col>7</xdr:col>
      <xdr:colOff>304800</xdr:colOff>
      <xdr:row>1</xdr:row>
      <xdr:rowOff>190500</xdr:rowOff>
    </xdr:from>
    <xdr:to>
      <xdr:col>7</xdr:col>
      <xdr:colOff>584200</xdr:colOff>
      <xdr:row>1</xdr:row>
      <xdr:rowOff>44450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E8C75A3C-7659-2740-B00B-6FD86EFD2B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4699000" y="190500"/>
          <a:ext cx="279400" cy="254000"/>
        </a:xfrm>
        <a:prstGeom prst="rect">
          <a:avLst/>
        </a:prstGeom>
      </xdr:spPr>
    </xdr:pic>
    <xdr:clientData/>
  </xdr:twoCellAnchor>
  <xdr:twoCellAnchor>
    <xdr:from>
      <xdr:col>6</xdr:col>
      <xdr:colOff>304800</xdr:colOff>
      <xdr:row>1</xdr:row>
      <xdr:rowOff>228600</xdr:rowOff>
    </xdr:from>
    <xdr:to>
      <xdr:col>6</xdr:col>
      <xdr:colOff>533400</xdr:colOff>
      <xdr:row>1</xdr:row>
      <xdr:rowOff>43180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36F9C1C2-CFF8-6D41-8D63-445FDF01A8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5524500" y="228600"/>
          <a:ext cx="228600" cy="203200"/>
        </a:xfrm>
        <a:prstGeom prst="rect">
          <a:avLst/>
        </a:prstGeom>
      </xdr:spPr>
    </xdr:pic>
    <xdr:clientData/>
  </xdr:twoCellAnchor>
  <xdr:twoCellAnchor>
    <xdr:from>
      <xdr:col>4</xdr:col>
      <xdr:colOff>266700</xdr:colOff>
      <xdr:row>1</xdr:row>
      <xdr:rowOff>165100</xdr:rowOff>
    </xdr:from>
    <xdr:to>
      <xdr:col>4</xdr:col>
      <xdr:colOff>558800</xdr:colOff>
      <xdr:row>1</xdr:row>
      <xdr:rowOff>4191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656DC84B-B9D2-D942-9644-ED415E8E3B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3835400" y="165100"/>
          <a:ext cx="292100" cy="254000"/>
        </a:xfrm>
        <a:prstGeom prst="rect">
          <a:avLst/>
        </a:prstGeom>
      </xdr:spPr>
    </xdr:pic>
    <xdr:clientData/>
  </xdr:twoCellAnchor>
  <xdr:twoCellAnchor>
    <xdr:from>
      <xdr:col>10</xdr:col>
      <xdr:colOff>177800</xdr:colOff>
      <xdr:row>1</xdr:row>
      <xdr:rowOff>76200</xdr:rowOff>
    </xdr:from>
    <xdr:to>
      <xdr:col>10</xdr:col>
      <xdr:colOff>647700</xdr:colOff>
      <xdr:row>1</xdr:row>
      <xdr:rowOff>54610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EC9C4212-0103-054E-8E8E-4204FC2C55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8699500" y="76200"/>
          <a:ext cx="469900" cy="469900"/>
        </a:xfrm>
        <a:prstGeom prst="rect">
          <a:avLst/>
        </a:prstGeom>
      </xdr:spPr>
    </xdr:pic>
    <xdr:clientData/>
  </xdr:twoCellAnchor>
  <xdr:twoCellAnchor>
    <xdr:from>
      <xdr:col>8</xdr:col>
      <xdr:colOff>88900</xdr:colOff>
      <xdr:row>1</xdr:row>
      <xdr:rowOff>114300</xdr:rowOff>
    </xdr:from>
    <xdr:to>
      <xdr:col>8</xdr:col>
      <xdr:colOff>808990</xdr:colOff>
      <xdr:row>1</xdr:row>
      <xdr:rowOff>46990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11439EA4-6841-A34E-981D-0494EDA69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7785100" y="114300"/>
          <a:ext cx="720090" cy="355600"/>
        </a:xfrm>
        <a:prstGeom prst="rect">
          <a:avLst/>
        </a:prstGeom>
      </xdr:spPr>
    </xdr:pic>
    <xdr:clientData/>
  </xdr:twoCellAnchor>
  <xdr:twoCellAnchor>
    <xdr:from>
      <xdr:col>9</xdr:col>
      <xdr:colOff>101600</xdr:colOff>
      <xdr:row>1</xdr:row>
      <xdr:rowOff>139700</xdr:rowOff>
    </xdr:from>
    <xdr:to>
      <xdr:col>9</xdr:col>
      <xdr:colOff>643082</xdr:colOff>
      <xdr:row>1</xdr:row>
      <xdr:rowOff>4953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9009A381-FE13-734F-9C4A-F2066D47E7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9448800" y="139700"/>
          <a:ext cx="541482" cy="355600"/>
        </a:xfrm>
        <a:prstGeom prst="rect">
          <a:avLst/>
        </a:prstGeom>
      </xdr:spPr>
    </xdr:pic>
    <xdr:clientData/>
  </xdr:twoCellAnchor>
  <xdr:twoCellAnchor>
    <xdr:from>
      <xdr:col>15</xdr:col>
      <xdr:colOff>228601</xdr:colOff>
      <xdr:row>1</xdr:row>
      <xdr:rowOff>88900</xdr:rowOff>
    </xdr:from>
    <xdr:to>
      <xdr:col>15</xdr:col>
      <xdr:colOff>660401</xdr:colOff>
      <xdr:row>1</xdr:row>
      <xdr:rowOff>465176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B07EE5AC-AD93-C440-B89A-784C8D5C42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11226801" y="88900"/>
          <a:ext cx="431800" cy="376276"/>
        </a:xfrm>
        <a:prstGeom prst="rect">
          <a:avLst/>
        </a:prstGeom>
      </xdr:spPr>
    </xdr:pic>
    <xdr:clientData/>
  </xdr:twoCellAnchor>
  <xdr:twoCellAnchor>
    <xdr:from>
      <xdr:col>14</xdr:col>
      <xdr:colOff>172720</xdr:colOff>
      <xdr:row>1</xdr:row>
      <xdr:rowOff>101599</xdr:rowOff>
    </xdr:from>
    <xdr:to>
      <xdr:col>14</xdr:col>
      <xdr:colOff>607974</xdr:colOff>
      <xdr:row>1</xdr:row>
      <xdr:rowOff>485647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99CCC0F6-481F-6A43-B83F-FE18A995D7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10078720" y="101599"/>
          <a:ext cx="435254" cy="384048"/>
        </a:xfrm>
        <a:prstGeom prst="rect">
          <a:avLst/>
        </a:prstGeom>
      </xdr:spPr>
    </xdr:pic>
    <xdr:clientData/>
  </xdr:twoCellAnchor>
  <xdr:twoCellAnchor>
    <xdr:from>
      <xdr:col>0</xdr:col>
      <xdr:colOff>149225</xdr:colOff>
      <xdr:row>58</xdr:row>
      <xdr:rowOff>107950</xdr:rowOff>
    </xdr:from>
    <xdr:to>
      <xdr:col>0</xdr:col>
      <xdr:colOff>1523290</xdr:colOff>
      <xdr:row>58</xdr:row>
      <xdr:rowOff>735883</xdr:rowOff>
    </xdr:to>
    <xdr:pic>
      <xdr:nvPicPr>
        <xdr:cNvPr id="70" name="Picture 69" descr="4862.7.tiff">
          <a:extLst>
            <a:ext uri="{FF2B5EF4-FFF2-40B4-BE49-F238E27FC236}">
              <a16:creationId xmlns:a16="http://schemas.microsoft.com/office/drawing/2014/main" id="{DD8F6F47-E61A-5D4D-AA0B-89F5B98E76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6391" y="42660884"/>
          <a:ext cx="627933" cy="942265"/>
        </a:xfrm>
        <a:prstGeom prst="rect">
          <a:avLst/>
        </a:prstGeom>
      </xdr:spPr>
    </xdr:pic>
    <xdr:clientData/>
  </xdr:twoCellAnchor>
  <xdr:twoCellAnchor>
    <xdr:from>
      <xdr:col>5</xdr:col>
      <xdr:colOff>279400</xdr:colOff>
      <xdr:row>1</xdr:row>
      <xdr:rowOff>203200</xdr:rowOff>
    </xdr:from>
    <xdr:to>
      <xdr:col>5</xdr:col>
      <xdr:colOff>571500</xdr:colOff>
      <xdr:row>1</xdr:row>
      <xdr:rowOff>419100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4E5FB613-020C-9549-B626-042370E4C5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6883400" y="203200"/>
          <a:ext cx="292100" cy="215900"/>
        </a:xfrm>
        <a:prstGeom prst="rect">
          <a:avLst/>
        </a:prstGeom>
      </xdr:spPr>
    </xdr:pic>
    <xdr:clientData/>
  </xdr:twoCellAnchor>
  <xdr:twoCellAnchor>
    <xdr:from>
      <xdr:col>13</xdr:col>
      <xdr:colOff>203200</xdr:colOff>
      <xdr:row>1</xdr:row>
      <xdr:rowOff>127000</xdr:rowOff>
    </xdr:from>
    <xdr:to>
      <xdr:col>13</xdr:col>
      <xdr:colOff>622300</xdr:colOff>
      <xdr:row>1</xdr:row>
      <xdr:rowOff>508847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80E711B1-956F-BB48-B4C8-8E2C85BEF4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9283700" y="127000"/>
          <a:ext cx="419100" cy="381847"/>
        </a:xfrm>
        <a:prstGeom prst="rect">
          <a:avLst/>
        </a:prstGeom>
      </xdr:spPr>
    </xdr:pic>
    <xdr:clientData/>
  </xdr:twoCellAnchor>
  <xdr:twoCellAnchor>
    <xdr:from>
      <xdr:col>3</xdr:col>
      <xdr:colOff>317500</xdr:colOff>
      <xdr:row>1</xdr:row>
      <xdr:rowOff>203200</xdr:rowOff>
    </xdr:from>
    <xdr:to>
      <xdr:col>3</xdr:col>
      <xdr:colOff>584200</xdr:colOff>
      <xdr:row>1</xdr:row>
      <xdr:rowOff>419100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845E55CC-D800-7748-ADF5-60B8B42E42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1968500" y="203200"/>
          <a:ext cx="266700" cy="215900"/>
        </a:xfrm>
        <a:prstGeom prst="rect">
          <a:avLst/>
        </a:prstGeom>
      </xdr:spPr>
    </xdr:pic>
    <xdr:clientData/>
  </xdr:twoCellAnchor>
  <xdr:twoCellAnchor>
    <xdr:from>
      <xdr:col>7</xdr:col>
      <xdr:colOff>304800</xdr:colOff>
      <xdr:row>1</xdr:row>
      <xdr:rowOff>190500</xdr:rowOff>
    </xdr:from>
    <xdr:to>
      <xdr:col>7</xdr:col>
      <xdr:colOff>584200</xdr:colOff>
      <xdr:row>1</xdr:row>
      <xdr:rowOff>44450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65309BF1-9A09-BA41-B35D-CF414181D6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5257800" y="190500"/>
          <a:ext cx="279400" cy="254000"/>
        </a:xfrm>
        <a:prstGeom prst="rect">
          <a:avLst/>
        </a:prstGeom>
      </xdr:spPr>
    </xdr:pic>
    <xdr:clientData/>
  </xdr:twoCellAnchor>
  <xdr:twoCellAnchor>
    <xdr:from>
      <xdr:col>6</xdr:col>
      <xdr:colOff>304800</xdr:colOff>
      <xdr:row>1</xdr:row>
      <xdr:rowOff>228600</xdr:rowOff>
    </xdr:from>
    <xdr:to>
      <xdr:col>6</xdr:col>
      <xdr:colOff>533400</xdr:colOff>
      <xdr:row>1</xdr:row>
      <xdr:rowOff>43180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5993DC51-6149-5D42-AC09-D93AA87D80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432300" y="228600"/>
          <a:ext cx="228600" cy="203200"/>
        </a:xfrm>
        <a:prstGeom prst="rect">
          <a:avLst/>
        </a:prstGeom>
      </xdr:spPr>
    </xdr:pic>
    <xdr:clientData/>
  </xdr:twoCellAnchor>
  <xdr:twoCellAnchor>
    <xdr:from>
      <xdr:col>4</xdr:col>
      <xdr:colOff>266700</xdr:colOff>
      <xdr:row>1</xdr:row>
      <xdr:rowOff>165100</xdr:rowOff>
    </xdr:from>
    <xdr:to>
      <xdr:col>4</xdr:col>
      <xdr:colOff>558800</xdr:colOff>
      <xdr:row>1</xdr:row>
      <xdr:rowOff>419100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F95E8F31-78F2-744C-8D41-AE1D8F665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2743200" y="165100"/>
          <a:ext cx="292100" cy="254000"/>
        </a:xfrm>
        <a:prstGeom prst="rect">
          <a:avLst/>
        </a:prstGeom>
      </xdr:spPr>
    </xdr:pic>
    <xdr:clientData/>
  </xdr:twoCellAnchor>
  <xdr:twoCellAnchor>
    <xdr:from>
      <xdr:col>10</xdr:col>
      <xdr:colOff>177800</xdr:colOff>
      <xdr:row>1</xdr:row>
      <xdr:rowOff>76200</xdr:rowOff>
    </xdr:from>
    <xdr:to>
      <xdr:col>10</xdr:col>
      <xdr:colOff>647700</xdr:colOff>
      <xdr:row>1</xdr:row>
      <xdr:rowOff>546100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FBD5A2E6-8BD0-CC4D-8177-86B5DB2C11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7607300" y="76200"/>
          <a:ext cx="469900" cy="469900"/>
        </a:xfrm>
        <a:prstGeom prst="rect">
          <a:avLst/>
        </a:prstGeom>
      </xdr:spPr>
    </xdr:pic>
    <xdr:clientData/>
  </xdr:twoCellAnchor>
  <xdr:twoCellAnchor>
    <xdr:from>
      <xdr:col>8</xdr:col>
      <xdr:colOff>88900</xdr:colOff>
      <xdr:row>1</xdr:row>
      <xdr:rowOff>114300</xdr:rowOff>
    </xdr:from>
    <xdr:to>
      <xdr:col>8</xdr:col>
      <xdr:colOff>808990</xdr:colOff>
      <xdr:row>1</xdr:row>
      <xdr:rowOff>469900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38403640-9187-AB45-90E7-953D5CCDB3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5867400" y="114300"/>
          <a:ext cx="720090" cy="355600"/>
        </a:xfrm>
        <a:prstGeom prst="rect">
          <a:avLst/>
        </a:prstGeom>
      </xdr:spPr>
    </xdr:pic>
    <xdr:clientData/>
  </xdr:twoCellAnchor>
  <xdr:twoCellAnchor>
    <xdr:from>
      <xdr:col>9</xdr:col>
      <xdr:colOff>101600</xdr:colOff>
      <xdr:row>1</xdr:row>
      <xdr:rowOff>139700</xdr:rowOff>
    </xdr:from>
    <xdr:to>
      <xdr:col>9</xdr:col>
      <xdr:colOff>643082</xdr:colOff>
      <xdr:row>1</xdr:row>
      <xdr:rowOff>495300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444D37F3-5C1D-9149-997A-F9932BB4A8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6705600" y="139700"/>
          <a:ext cx="541482" cy="355600"/>
        </a:xfrm>
        <a:prstGeom prst="rect">
          <a:avLst/>
        </a:prstGeom>
      </xdr:spPr>
    </xdr:pic>
    <xdr:clientData/>
  </xdr:twoCellAnchor>
  <xdr:twoCellAnchor>
    <xdr:from>
      <xdr:col>15</xdr:col>
      <xdr:colOff>228601</xdr:colOff>
      <xdr:row>1</xdr:row>
      <xdr:rowOff>88900</xdr:rowOff>
    </xdr:from>
    <xdr:to>
      <xdr:col>15</xdr:col>
      <xdr:colOff>660401</xdr:colOff>
      <xdr:row>1</xdr:row>
      <xdr:rowOff>465176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F74D670F-5A0E-7845-87CD-5A69ED5A3B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10134601" y="88900"/>
          <a:ext cx="431800" cy="376276"/>
        </a:xfrm>
        <a:prstGeom prst="rect">
          <a:avLst/>
        </a:prstGeom>
      </xdr:spPr>
    </xdr:pic>
    <xdr:clientData/>
  </xdr:twoCellAnchor>
  <xdr:twoCellAnchor>
    <xdr:from>
      <xdr:col>14</xdr:col>
      <xdr:colOff>172720</xdr:colOff>
      <xdr:row>1</xdr:row>
      <xdr:rowOff>101599</xdr:rowOff>
    </xdr:from>
    <xdr:to>
      <xdr:col>14</xdr:col>
      <xdr:colOff>607974</xdr:colOff>
      <xdr:row>1</xdr:row>
      <xdr:rowOff>485647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58D446F6-04D2-DB4A-8C85-F972814E98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9253220" y="101599"/>
          <a:ext cx="435254" cy="384048"/>
        </a:xfrm>
        <a:prstGeom prst="rect">
          <a:avLst/>
        </a:prstGeom>
      </xdr:spPr>
    </xdr:pic>
    <xdr:clientData/>
  </xdr:twoCellAnchor>
  <xdr:twoCellAnchor>
    <xdr:from>
      <xdr:col>5</xdr:col>
      <xdr:colOff>279400</xdr:colOff>
      <xdr:row>1</xdr:row>
      <xdr:rowOff>203200</xdr:rowOff>
    </xdr:from>
    <xdr:to>
      <xdr:col>5</xdr:col>
      <xdr:colOff>571500</xdr:colOff>
      <xdr:row>1</xdr:row>
      <xdr:rowOff>41910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572F29AE-5232-EF47-B3BB-E12791FF2C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3581400" y="203200"/>
          <a:ext cx="292100" cy="215900"/>
        </a:xfrm>
        <a:prstGeom prst="rect">
          <a:avLst/>
        </a:prstGeom>
      </xdr:spPr>
    </xdr:pic>
    <xdr:clientData/>
  </xdr:twoCellAnchor>
  <xdr:twoCellAnchor>
    <xdr:from>
      <xdr:col>13</xdr:col>
      <xdr:colOff>203200</xdr:colOff>
      <xdr:row>1</xdr:row>
      <xdr:rowOff>127000</xdr:rowOff>
    </xdr:from>
    <xdr:to>
      <xdr:col>13</xdr:col>
      <xdr:colOff>622300</xdr:colOff>
      <xdr:row>1</xdr:row>
      <xdr:rowOff>508847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CA8AD379-6BA4-3C44-8D4B-DC45BB6636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8458200" y="127000"/>
          <a:ext cx="419100" cy="381847"/>
        </a:xfrm>
        <a:prstGeom prst="rect">
          <a:avLst/>
        </a:prstGeom>
      </xdr:spPr>
    </xdr:pic>
    <xdr:clientData/>
  </xdr:twoCellAnchor>
  <xdr:twoCellAnchor>
    <xdr:from>
      <xdr:col>11</xdr:col>
      <xdr:colOff>292100</xdr:colOff>
      <xdr:row>1</xdr:row>
      <xdr:rowOff>179614</xdr:rowOff>
    </xdr:from>
    <xdr:to>
      <xdr:col>11</xdr:col>
      <xdr:colOff>660400</xdr:colOff>
      <xdr:row>1</xdr:row>
      <xdr:rowOff>554491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12D1850D-6070-7C46-949A-6276C523DD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4070917" y="439076"/>
          <a:ext cx="368300" cy="374877"/>
        </a:xfrm>
        <a:prstGeom prst="rect">
          <a:avLst/>
        </a:prstGeom>
      </xdr:spPr>
    </xdr:pic>
    <xdr:clientData/>
  </xdr:twoCellAnchor>
  <xdr:twoCellAnchor>
    <xdr:from>
      <xdr:col>12</xdr:col>
      <xdr:colOff>152401</xdr:colOff>
      <xdr:row>1</xdr:row>
      <xdr:rowOff>174734</xdr:rowOff>
    </xdr:from>
    <xdr:to>
      <xdr:col>12</xdr:col>
      <xdr:colOff>584201</xdr:colOff>
      <xdr:row>1</xdr:row>
      <xdr:rowOff>584199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FD361C86-E5BA-924D-83CC-EB21A5813E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14750573" y="434196"/>
          <a:ext cx="431800" cy="409465"/>
        </a:xfrm>
        <a:prstGeom prst="rect">
          <a:avLst/>
        </a:prstGeom>
      </xdr:spPr>
    </xdr:pic>
    <xdr:clientData/>
  </xdr:twoCellAnchor>
  <xdr:twoCellAnchor>
    <xdr:from>
      <xdr:col>11</xdr:col>
      <xdr:colOff>292100</xdr:colOff>
      <xdr:row>1</xdr:row>
      <xdr:rowOff>179614</xdr:rowOff>
    </xdr:from>
    <xdr:to>
      <xdr:col>11</xdr:col>
      <xdr:colOff>660400</xdr:colOff>
      <xdr:row>1</xdr:row>
      <xdr:rowOff>554491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36B56FD7-DCAE-B541-B4DC-34718C0B36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4070917" y="439076"/>
          <a:ext cx="368300" cy="374877"/>
        </a:xfrm>
        <a:prstGeom prst="rect">
          <a:avLst/>
        </a:prstGeom>
      </xdr:spPr>
    </xdr:pic>
    <xdr:clientData/>
  </xdr:twoCellAnchor>
  <xdr:twoCellAnchor>
    <xdr:from>
      <xdr:col>12</xdr:col>
      <xdr:colOff>152401</xdr:colOff>
      <xdr:row>1</xdr:row>
      <xdr:rowOff>174734</xdr:rowOff>
    </xdr:from>
    <xdr:to>
      <xdr:col>12</xdr:col>
      <xdr:colOff>584201</xdr:colOff>
      <xdr:row>1</xdr:row>
      <xdr:rowOff>584199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07F84964-C8C5-5D47-8A89-77F2BD2E8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14750573" y="434196"/>
          <a:ext cx="431800" cy="4094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D9650-E7F9-894E-94D5-CC14C1ACB3D4}">
  <dimension ref="A1:K61"/>
  <sheetViews>
    <sheetView workbookViewId="0">
      <pane ySplit="2" topLeftCell="A3" activePane="bottomLeft" state="frozen"/>
      <selection pane="bottomLeft" activeCell="M9" sqref="M9"/>
    </sheetView>
  </sheetViews>
  <sheetFormatPr baseColWidth="10" defaultRowHeight="16"/>
  <cols>
    <col min="1" max="9" width="10.83203125" style="15"/>
    <col min="10" max="10" width="7.5" style="15" customWidth="1"/>
    <col min="11" max="11" width="7.1640625" style="15" customWidth="1"/>
    <col min="12" max="16384" width="10.83203125" style="15"/>
  </cols>
  <sheetData>
    <row r="1" spans="1:11">
      <c r="A1" s="5" t="s">
        <v>101</v>
      </c>
    </row>
    <row r="2" spans="1:11" ht="19">
      <c r="A2" s="46"/>
      <c r="B2" s="49" t="s">
        <v>19</v>
      </c>
      <c r="C2" s="50"/>
      <c r="D2" s="51"/>
      <c r="E2" s="49" t="s">
        <v>98</v>
      </c>
      <c r="F2" s="50"/>
      <c r="G2" s="51"/>
      <c r="H2" s="52" t="s">
        <v>99</v>
      </c>
      <c r="I2" s="53"/>
      <c r="J2" s="44"/>
      <c r="K2" s="6"/>
    </row>
    <row r="3" spans="1:11">
      <c r="A3" s="1" t="s">
        <v>15</v>
      </c>
      <c r="B3" s="36" t="s">
        <v>0</v>
      </c>
      <c r="C3" s="2" t="s">
        <v>1</v>
      </c>
      <c r="D3" s="3" t="s">
        <v>2</v>
      </c>
      <c r="E3" s="36" t="s">
        <v>16</v>
      </c>
      <c r="F3" s="2" t="s">
        <v>17</v>
      </c>
      <c r="G3" s="3" t="s">
        <v>18</v>
      </c>
      <c r="H3" s="42" t="s">
        <v>3</v>
      </c>
      <c r="I3" s="43" t="s">
        <v>4</v>
      </c>
      <c r="J3" s="8"/>
    </row>
    <row r="4" spans="1:11">
      <c r="A4" s="37">
        <v>1579.870846</v>
      </c>
      <c r="B4" s="17">
        <v>1.0593040956045774</v>
      </c>
      <c r="C4" s="17">
        <v>1.1296508621722203</v>
      </c>
      <c r="D4" s="18">
        <v>1.0728042921218146</v>
      </c>
      <c r="E4" s="17">
        <v>0.62908671632569324</v>
      </c>
      <c r="F4" s="17">
        <v>0.93280340754583657</v>
      </c>
      <c r="G4" s="18">
        <v>0.72115447912430741</v>
      </c>
      <c r="H4" s="38">
        <f>(C4/B4*100)-100</f>
        <v>6.6408472184272824</v>
      </c>
      <c r="I4" s="39">
        <f>(D4/B4*100)-100</f>
        <v>1.2744401322768653</v>
      </c>
      <c r="J4" s="7"/>
    </row>
    <row r="5" spans="1:11">
      <c r="A5" s="37">
        <v>1620.9921890000001</v>
      </c>
      <c r="B5" s="17">
        <v>0.26374919704522293</v>
      </c>
      <c r="C5" s="17">
        <v>0.18831535765062846</v>
      </c>
      <c r="D5" s="18">
        <v>0.17674899649693435</v>
      </c>
      <c r="E5" s="17">
        <v>0.26593013878023003</v>
      </c>
      <c r="F5" s="17">
        <v>0.24523642962687392</v>
      </c>
      <c r="G5" s="18">
        <v>0.75234864679877467</v>
      </c>
      <c r="H5" s="38">
        <f t="shared" ref="H5:H60" si="0">(C5/B5*100)-100</f>
        <v>-28.600594898364918</v>
      </c>
      <c r="I5" s="39">
        <f t="shared" ref="I5:I60" si="1">(D5/B5*100)-100</f>
        <v>-32.985958449523295</v>
      </c>
      <c r="J5" s="7"/>
    </row>
    <row r="6" spans="1:11">
      <c r="A6" s="37">
        <v>1661.956541</v>
      </c>
      <c r="B6" s="17">
        <v>0.23248147400823263</v>
      </c>
      <c r="C6" s="17">
        <v>0.20918956661346594</v>
      </c>
      <c r="D6" s="18">
        <v>0.23659635666576065</v>
      </c>
      <c r="E6" s="17">
        <v>0.63740675988279416</v>
      </c>
      <c r="F6" s="17">
        <v>0.94759090332240881</v>
      </c>
      <c r="G6" s="18">
        <v>0.60424419723769374</v>
      </c>
      <c r="H6" s="38">
        <f t="shared" si="0"/>
        <v>-10.018823002619939</v>
      </c>
      <c r="I6" s="39">
        <f t="shared" si="1"/>
        <v>1.7699830384688227</v>
      </c>
      <c r="J6" s="7"/>
    </row>
    <row r="7" spans="1:11">
      <c r="A7" s="37">
        <v>1783.9963580000001</v>
      </c>
      <c r="B7" s="17">
        <v>1.3567358872856647</v>
      </c>
      <c r="C7" s="17">
        <v>1.2661553895283673</v>
      </c>
      <c r="D7" s="18">
        <v>1.3209698445774125</v>
      </c>
      <c r="E7" s="17">
        <v>0.582200879425534</v>
      </c>
      <c r="F7" s="17">
        <v>0.86185905157114495</v>
      </c>
      <c r="G7" s="18">
        <v>0.74106148748327483</v>
      </c>
      <c r="H7" s="38">
        <f t="shared" si="0"/>
        <v>-6.676354521624404</v>
      </c>
      <c r="I7" s="39">
        <f t="shared" si="1"/>
        <v>-2.6361831395060307</v>
      </c>
      <c r="J7" s="7"/>
    </row>
    <row r="8" spans="1:11">
      <c r="A8" s="37">
        <v>1836.0433829999999</v>
      </c>
      <c r="B8" s="17">
        <v>6.6459585799985961</v>
      </c>
      <c r="C8" s="17">
        <v>6.4504632194375224</v>
      </c>
      <c r="D8" s="18">
        <v>5.74301458733333</v>
      </c>
      <c r="E8" s="17">
        <v>0.83620059370562694</v>
      </c>
      <c r="F8" s="17">
        <v>0.36702063548290376</v>
      </c>
      <c r="G8" s="18">
        <v>0.50974278922761473</v>
      </c>
      <c r="H8" s="38">
        <f t="shared" si="0"/>
        <v>-2.9415675437615363</v>
      </c>
      <c r="I8" s="39">
        <f t="shared" si="1"/>
        <v>-13.586362024324515</v>
      </c>
      <c r="J8" s="7"/>
    </row>
    <row r="9" spans="1:11">
      <c r="A9" s="37">
        <v>1866.0638799999999</v>
      </c>
      <c r="B9" s="17">
        <v>0.41092949938133494</v>
      </c>
      <c r="C9" s="17">
        <v>0.4491561514336696</v>
      </c>
      <c r="D9" s="18">
        <v>0.48598867498625592</v>
      </c>
      <c r="E9" s="17">
        <v>0.6364134621450086</v>
      </c>
      <c r="F9" s="17">
        <v>0.44619360759539239</v>
      </c>
      <c r="G9" s="18">
        <v>0.69052528960468451</v>
      </c>
      <c r="H9" s="38">
        <f t="shared" si="0"/>
        <v>9.3024842728219426</v>
      </c>
      <c r="I9" s="39">
        <f t="shared" si="1"/>
        <v>18.265706335983296</v>
      </c>
      <c r="J9" s="7"/>
    </row>
    <row r="10" spans="1:11">
      <c r="A10" s="37">
        <v>1907.0878310000001</v>
      </c>
      <c r="B10" s="17">
        <v>0.34769784938968396</v>
      </c>
      <c r="C10" s="17">
        <v>0.33027098553644763</v>
      </c>
      <c r="D10" s="18">
        <v>0.32411727969268783</v>
      </c>
      <c r="E10" s="17">
        <v>0.76699749628395131</v>
      </c>
      <c r="F10" s="17">
        <v>0.74046105808851248</v>
      </c>
      <c r="G10" s="18">
        <v>0.92813318237986309</v>
      </c>
      <c r="H10" s="38">
        <f t="shared" si="0"/>
        <v>-5.0120712232836127</v>
      </c>
      <c r="I10" s="39">
        <f t="shared" si="1"/>
        <v>-6.781914164377838</v>
      </c>
      <c r="J10" s="7"/>
    </row>
    <row r="11" spans="1:11">
      <c r="A11" s="37">
        <v>1982.142394</v>
      </c>
      <c r="B11" s="17">
        <v>9.6312263039786988E-2</v>
      </c>
      <c r="C11" s="17">
        <v>0.10173033225755387</v>
      </c>
      <c r="D11" s="18">
        <v>9.2568696194718025E-2</v>
      </c>
      <c r="E11" s="17">
        <v>0.6228725574393712</v>
      </c>
      <c r="F11" s="17">
        <v>0.72783453652592023</v>
      </c>
      <c r="G11" s="18">
        <v>0.35544477882304393</v>
      </c>
      <c r="H11" s="38">
        <f t="shared" si="0"/>
        <v>5.6255237357766674</v>
      </c>
      <c r="I11" s="39">
        <f t="shared" si="1"/>
        <v>-3.8869057032981118</v>
      </c>
      <c r="J11" s="7"/>
    </row>
    <row r="12" spans="1:11">
      <c r="A12" s="37">
        <v>1988.1319410000001</v>
      </c>
      <c r="B12" s="17">
        <v>0.31446310205219763</v>
      </c>
      <c r="C12" s="17">
        <v>0.256014934201651</v>
      </c>
      <c r="D12" s="18">
        <v>0.30688437191191853</v>
      </c>
      <c r="E12" s="17">
        <v>0.10431728694477108</v>
      </c>
      <c r="F12" s="17">
        <v>0.8645733397755363</v>
      </c>
      <c r="G12" s="18">
        <v>0.14298597655069931</v>
      </c>
      <c r="H12" s="38">
        <f t="shared" si="0"/>
        <v>-18.586653718389144</v>
      </c>
      <c r="I12" s="39">
        <f t="shared" si="1"/>
        <v>-2.4100538634962305</v>
      </c>
      <c r="J12" s="7"/>
    </row>
    <row r="13" spans="1:11">
      <c r="A13" s="37">
        <v>1999.185393</v>
      </c>
      <c r="B13" s="17">
        <v>8.266787655334086E-2</v>
      </c>
      <c r="C13" s="17">
        <v>7.8706751873948363E-2</v>
      </c>
      <c r="D13" s="18">
        <v>7.8846720120660976E-2</v>
      </c>
      <c r="E13" s="17">
        <v>0.74206569377357712</v>
      </c>
      <c r="F13" s="17">
        <v>0.78566408805682619</v>
      </c>
      <c r="G13" s="18">
        <v>0.99108339045168081</v>
      </c>
      <c r="H13" s="38">
        <f t="shared" si="0"/>
        <v>-4.7916129511765178</v>
      </c>
      <c r="I13" s="39">
        <f t="shared" si="1"/>
        <v>-4.6222990017341488</v>
      </c>
      <c r="J13" s="7"/>
    </row>
    <row r="14" spans="1:11">
      <c r="A14" s="37">
        <v>2040.1587770000001</v>
      </c>
      <c r="B14" s="17">
        <v>7.0895106296809587</v>
      </c>
      <c r="C14" s="17">
        <v>8.2845425890627524</v>
      </c>
      <c r="D14" s="18">
        <v>8.1153388280040595</v>
      </c>
      <c r="E14" s="17">
        <v>0.22998860611568203</v>
      </c>
      <c r="F14" s="17">
        <v>0.29943346166761853</v>
      </c>
      <c r="G14" s="18">
        <v>0.884294067607999</v>
      </c>
      <c r="H14" s="38">
        <f t="shared" si="0"/>
        <v>16.85633920032042</v>
      </c>
      <c r="I14" s="39">
        <f t="shared" si="1"/>
        <v>14.46966161568848</v>
      </c>
      <c r="J14" s="7"/>
    </row>
    <row r="15" spans="1:11">
      <c r="A15" s="37">
        <v>2070.1805589999999</v>
      </c>
      <c r="B15" s="17">
        <v>0.45461698660084821</v>
      </c>
      <c r="C15" s="17">
        <v>0.55427265934717951</v>
      </c>
      <c r="D15" s="18">
        <v>0.48505758077637839</v>
      </c>
      <c r="E15" s="17">
        <v>9.5862510308901527E-2</v>
      </c>
      <c r="F15" s="17">
        <v>0.59849445158837122</v>
      </c>
      <c r="G15" s="18">
        <v>0.31746748506678246</v>
      </c>
      <c r="H15" s="38">
        <f t="shared" si="0"/>
        <v>21.92079831672207</v>
      </c>
      <c r="I15" s="39">
        <f t="shared" si="1"/>
        <v>6.6958769849611741</v>
      </c>
      <c r="J15" s="7"/>
    </row>
    <row r="16" spans="1:11">
      <c r="A16" s="37">
        <v>2081.1906770000001</v>
      </c>
      <c r="B16" s="17">
        <v>1.1186374523954623</v>
      </c>
      <c r="C16" s="17">
        <v>0.90204522052641789</v>
      </c>
      <c r="D16" s="18">
        <v>0.84673873291708712</v>
      </c>
      <c r="E16" s="17">
        <v>0.28238408005530796</v>
      </c>
      <c r="F16" s="17">
        <v>0.24776986996593683</v>
      </c>
      <c r="G16" s="18">
        <v>0.74041259659127689</v>
      </c>
      <c r="H16" s="38">
        <f t="shared" si="0"/>
        <v>-19.362147352140909</v>
      </c>
      <c r="I16" s="39">
        <f t="shared" si="1"/>
        <v>-24.306241391804676</v>
      </c>
      <c r="J16" s="7"/>
    </row>
    <row r="17" spans="1:10">
      <c r="A17" s="37">
        <v>2111.1964830000002</v>
      </c>
      <c r="B17" s="17">
        <v>0.34966454034455574</v>
      </c>
      <c r="C17" s="17">
        <v>0.34837203531569921</v>
      </c>
      <c r="D17" s="18">
        <v>0.3303555901972145</v>
      </c>
      <c r="E17" s="17">
        <v>0.98256351104045159</v>
      </c>
      <c r="F17" s="17">
        <v>0.74949483688256202</v>
      </c>
      <c r="G17" s="18">
        <v>0.78979218756143532</v>
      </c>
      <c r="H17" s="38">
        <f t="shared" si="0"/>
        <v>-0.36964143621280243</v>
      </c>
      <c r="I17" s="39">
        <f t="shared" si="1"/>
        <v>-5.5221356241368937</v>
      </c>
      <c r="J17" s="7"/>
    </row>
    <row r="18" spans="1:10">
      <c r="A18" s="37">
        <v>2186.2459880000001</v>
      </c>
      <c r="B18" s="17">
        <v>0.19690308856042066</v>
      </c>
      <c r="C18" s="17">
        <v>0.20182901223640001</v>
      </c>
      <c r="D18" s="18">
        <v>0.18170656787177975</v>
      </c>
      <c r="E18" s="17">
        <v>0.78918786385605744</v>
      </c>
      <c r="F18" s="17">
        <v>0.40588669330671523</v>
      </c>
      <c r="G18" s="18">
        <v>0.22050808498033342</v>
      </c>
      <c r="H18" s="38">
        <f t="shared" si="0"/>
        <v>2.5016995477284354</v>
      </c>
      <c r="I18" s="39">
        <f t="shared" si="1"/>
        <v>-7.7177665417765979</v>
      </c>
      <c r="J18" s="7"/>
    </row>
    <row r="19" spans="1:10">
      <c r="A19" s="37">
        <v>2192.2393229999998</v>
      </c>
      <c r="B19" s="17">
        <v>0.41502854070258771</v>
      </c>
      <c r="C19" s="17">
        <v>0.35672907442908008</v>
      </c>
      <c r="D19" s="18">
        <v>0.45591774121208362</v>
      </c>
      <c r="E19" s="17">
        <v>0.23190758163107394</v>
      </c>
      <c r="F19" s="17">
        <v>0.52487457766223478</v>
      </c>
      <c r="G19" s="18">
        <v>6.3441396402183839E-2</v>
      </c>
      <c r="H19" s="38">
        <f t="shared" si="0"/>
        <v>-14.047098104341075</v>
      </c>
      <c r="I19" s="39">
        <f t="shared" si="1"/>
        <v>9.8521418407216004</v>
      </c>
      <c r="J19" s="7"/>
    </row>
    <row r="20" spans="1:10">
      <c r="A20" s="37">
        <v>2227.2680970000001</v>
      </c>
      <c r="B20" s="17">
        <v>0.43862715942256053</v>
      </c>
      <c r="C20" s="17">
        <v>0.52894225031139375</v>
      </c>
      <c r="D20" s="18">
        <v>0.51770017135023039</v>
      </c>
      <c r="E20" s="17">
        <v>0.16663751330816629</v>
      </c>
      <c r="F20" s="17">
        <v>0.26462482436003026</v>
      </c>
      <c r="G20" s="18">
        <v>0.88100494105578608</v>
      </c>
      <c r="H20" s="38">
        <f t="shared" si="0"/>
        <v>20.590400970092745</v>
      </c>
      <c r="I20" s="39">
        <f t="shared" si="1"/>
        <v>18.027386181869616</v>
      </c>
      <c r="J20" s="7"/>
    </row>
    <row r="21" spans="1:10">
      <c r="A21" s="37">
        <v>2244.2775609999999</v>
      </c>
      <c r="B21" s="17">
        <v>2.4750655698163602</v>
      </c>
      <c r="C21" s="17">
        <v>3.0624975757228206</v>
      </c>
      <c r="D21" s="18">
        <v>3.4882763590048618</v>
      </c>
      <c r="E21" s="17">
        <v>0.18217058114109969</v>
      </c>
      <c r="F21" s="33" t="s">
        <v>88</v>
      </c>
      <c r="G21" s="18">
        <v>0.43844641607292378</v>
      </c>
      <c r="H21" s="38">
        <f t="shared" si="0"/>
        <v>23.733997719908714</v>
      </c>
      <c r="I21" s="39">
        <f t="shared" si="1"/>
        <v>40.936725133454843</v>
      </c>
      <c r="J21" s="7"/>
    </row>
    <row r="22" spans="1:10">
      <c r="A22" s="37">
        <v>2285.3015329999998</v>
      </c>
      <c r="B22" s="17">
        <v>1.5661970104283427</v>
      </c>
      <c r="C22" s="17">
        <v>1.5256441510104104</v>
      </c>
      <c r="D22" s="18">
        <v>1.5322561780673618</v>
      </c>
      <c r="E22" s="17">
        <v>0.87815224894215971</v>
      </c>
      <c r="F22" s="17">
        <v>0.90893168570866056</v>
      </c>
      <c r="G22" s="18">
        <v>0.97939501609890667</v>
      </c>
      <c r="H22" s="38">
        <f t="shared" si="0"/>
        <v>-2.5892565972170587</v>
      </c>
      <c r="I22" s="39">
        <f t="shared" si="1"/>
        <v>-2.167085758368188</v>
      </c>
      <c r="J22" s="7"/>
    </row>
    <row r="23" spans="1:10">
      <c r="A23" s="37">
        <v>2315.309898</v>
      </c>
      <c r="B23" s="17">
        <v>0.11956133941261457</v>
      </c>
      <c r="C23" s="17">
        <v>0.13132199523382421</v>
      </c>
      <c r="D23" s="18">
        <v>0.11544993857429452</v>
      </c>
      <c r="E23" s="17">
        <v>0.55558954605128175</v>
      </c>
      <c r="F23" s="17">
        <v>0.80905534027351389</v>
      </c>
      <c r="G23" s="18">
        <v>0.45344760502406745</v>
      </c>
      <c r="H23" s="38">
        <f t="shared" si="0"/>
        <v>9.8365039058510177</v>
      </c>
      <c r="I23" s="39">
        <f t="shared" si="1"/>
        <v>-3.4387376877163689</v>
      </c>
      <c r="J23" s="7"/>
    </row>
    <row r="24" spans="1:10">
      <c r="A24" s="37">
        <v>2390.3442749999999</v>
      </c>
      <c r="B24" s="17">
        <v>0.25399106461989934</v>
      </c>
      <c r="C24" s="17">
        <v>0.24902192438267262</v>
      </c>
      <c r="D24" s="18">
        <v>0.22043307640668611</v>
      </c>
      <c r="E24" s="17">
        <v>0.83299148617135776</v>
      </c>
      <c r="F24" s="17">
        <v>0.14626788415595157</v>
      </c>
      <c r="G24" s="18">
        <v>0.23234287863049913</v>
      </c>
      <c r="H24" s="38">
        <f t="shared" si="0"/>
        <v>-1.9564232484568294</v>
      </c>
      <c r="I24" s="39">
        <f t="shared" si="1"/>
        <v>-13.212271173174202</v>
      </c>
      <c r="J24" s="7"/>
    </row>
    <row r="25" spans="1:10">
      <c r="A25" s="37">
        <v>2396.3495670000002</v>
      </c>
      <c r="B25" s="17">
        <v>0.44604587334609469</v>
      </c>
      <c r="C25" s="17">
        <v>0.40141380727021947</v>
      </c>
      <c r="D25" s="18">
        <v>0.44566970458047578</v>
      </c>
      <c r="E25" s="17">
        <v>0.34043370719173571</v>
      </c>
      <c r="F25" s="17">
        <v>0.99520237771118158</v>
      </c>
      <c r="G25" s="18">
        <v>0.45720981297692931</v>
      </c>
      <c r="H25" s="38">
        <f t="shared" si="0"/>
        <v>-10.006160519109756</v>
      </c>
      <c r="I25" s="39">
        <f t="shared" si="1"/>
        <v>-8.4334098373560096E-2</v>
      </c>
      <c r="J25" s="7"/>
    </row>
    <row r="26" spans="1:10">
      <c r="A26" s="37">
        <v>2401.3576889999999</v>
      </c>
      <c r="B26" s="17">
        <v>0.35125633807084561</v>
      </c>
      <c r="C26" s="17">
        <v>0.30333626371149292</v>
      </c>
      <c r="D26" s="18">
        <v>0.33779838425583114</v>
      </c>
      <c r="E26" s="17">
        <v>0.16334046757962578</v>
      </c>
      <c r="F26" s="17">
        <v>0.78405092644267049</v>
      </c>
      <c r="G26" s="18">
        <v>0.37080119149924551</v>
      </c>
      <c r="H26" s="38">
        <f t="shared" si="0"/>
        <v>-13.642479626855192</v>
      </c>
      <c r="I26" s="39">
        <f t="shared" si="1"/>
        <v>-3.8313767913563197</v>
      </c>
      <c r="J26" s="7"/>
    </row>
    <row r="27" spans="1:10">
      <c r="A27" s="37">
        <v>2431.364513</v>
      </c>
      <c r="B27" s="17">
        <v>12.775565924870602</v>
      </c>
      <c r="C27" s="17">
        <v>14.728604633000643</v>
      </c>
      <c r="D27" s="18">
        <v>12.75401928449066</v>
      </c>
      <c r="E27" s="33" t="s">
        <v>89</v>
      </c>
      <c r="F27" s="17">
        <v>0.97882361586666056</v>
      </c>
      <c r="G27" s="34" t="s">
        <v>90</v>
      </c>
      <c r="H27" s="38">
        <f t="shared" si="0"/>
        <v>15.287297013809749</v>
      </c>
      <c r="I27" s="39">
        <f t="shared" si="1"/>
        <v>-0.16865507568628857</v>
      </c>
      <c r="J27" s="7"/>
    </row>
    <row r="28" spans="1:10">
      <c r="A28" s="37">
        <v>2472.4027839999999</v>
      </c>
      <c r="B28" s="17">
        <v>0.17264858124883539</v>
      </c>
      <c r="C28" s="17">
        <v>0.15220190205803194</v>
      </c>
      <c r="D28" s="18">
        <v>0.18222793312899668</v>
      </c>
      <c r="E28" s="17">
        <v>0.39188734822107718</v>
      </c>
      <c r="F28" s="17">
        <v>0.77495901666119393</v>
      </c>
      <c r="G28" s="18">
        <v>0.32156670799428255</v>
      </c>
      <c r="H28" s="38">
        <f t="shared" si="0"/>
        <v>-11.842946546623523</v>
      </c>
      <c r="I28" s="39">
        <f t="shared" si="1"/>
        <v>5.5484683458560937</v>
      </c>
      <c r="J28" s="7"/>
    </row>
    <row r="29" spans="1:10">
      <c r="A29" s="37">
        <v>2489.4131309999998</v>
      </c>
      <c r="B29" s="17">
        <v>0.50502151023332575</v>
      </c>
      <c r="C29" s="17">
        <v>0.51309055028969353</v>
      </c>
      <c r="D29" s="18">
        <v>0.57352067534825291</v>
      </c>
      <c r="E29" s="17">
        <v>0.92442487346028002</v>
      </c>
      <c r="F29" s="17">
        <v>0.50530239352944695</v>
      </c>
      <c r="G29" s="18">
        <v>0.56754797946941127</v>
      </c>
      <c r="H29" s="38">
        <f t="shared" si="0"/>
        <v>1.5977616582390368</v>
      </c>
      <c r="I29" s="39">
        <f t="shared" si="1"/>
        <v>13.563613376246053</v>
      </c>
      <c r="J29" s="7"/>
    </row>
    <row r="30" spans="1:10">
      <c r="A30" s="37">
        <v>2605.4719030000001</v>
      </c>
      <c r="B30" s="17">
        <v>3.4604417880932763</v>
      </c>
      <c r="C30" s="17">
        <v>3.4639845513430543</v>
      </c>
      <c r="D30" s="18">
        <v>3.8513004167045284</v>
      </c>
      <c r="E30" s="17">
        <v>0.99218920302468572</v>
      </c>
      <c r="F30" s="17">
        <v>0.36370853656662283</v>
      </c>
      <c r="G30" s="18">
        <v>0.34868885566563135</v>
      </c>
      <c r="H30" s="38">
        <f t="shared" si="0"/>
        <v>0.10237892924448033</v>
      </c>
      <c r="I30" s="39">
        <f t="shared" si="1"/>
        <v>11.295049954492015</v>
      </c>
      <c r="J30" s="7"/>
    </row>
    <row r="31" spans="1:10">
      <c r="A31" s="37">
        <v>2635.4735890000002</v>
      </c>
      <c r="B31" s="17">
        <v>0.13310695060093325</v>
      </c>
      <c r="C31" s="17">
        <v>0.13761924777180365</v>
      </c>
      <c r="D31" s="18">
        <v>0.12876576467218473</v>
      </c>
      <c r="E31" s="17">
        <v>0.73283739872039411</v>
      </c>
      <c r="F31" s="17">
        <v>0.75788448896506422</v>
      </c>
      <c r="G31" s="18">
        <v>0.5285697827194713</v>
      </c>
      <c r="H31" s="38">
        <f t="shared" si="0"/>
        <v>3.3899786228283944</v>
      </c>
      <c r="I31" s="39">
        <f t="shared" si="1"/>
        <v>-3.261426927106001</v>
      </c>
      <c r="J31" s="7"/>
    </row>
    <row r="32" spans="1:10">
      <c r="A32" s="37">
        <v>2646.4898800000001</v>
      </c>
      <c r="B32" s="17">
        <v>0.1586947782952047</v>
      </c>
      <c r="C32" s="17">
        <v>0.13320302678192394</v>
      </c>
      <c r="D32" s="18">
        <v>0.15321058270480295</v>
      </c>
      <c r="E32" s="17">
        <v>0.26748296851770453</v>
      </c>
      <c r="F32" s="17">
        <v>0.86347735665488534</v>
      </c>
      <c r="G32" s="18">
        <v>0.49401640091493582</v>
      </c>
      <c r="H32" s="38">
        <f t="shared" si="0"/>
        <v>-16.063383929281457</v>
      </c>
      <c r="I32" s="39">
        <f t="shared" si="1"/>
        <v>-3.455813511519608</v>
      </c>
      <c r="J32" s="7"/>
    </row>
    <row r="33" spans="1:10">
      <c r="A33" s="37">
        <v>2676.5068529999999</v>
      </c>
      <c r="B33" s="17">
        <v>0.41989205305669397</v>
      </c>
      <c r="C33" s="17">
        <v>0.40286146529470107</v>
      </c>
      <c r="D33" s="18">
        <v>0.40059435055461307</v>
      </c>
      <c r="E33" s="17">
        <v>0.74500662096350889</v>
      </c>
      <c r="F33" s="17">
        <v>0.73657686068968453</v>
      </c>
      <c r="G33" s="18">
        <v>0.96878152380516303</v>
      </c>
      <c r="H33" s="38">
        <f t="shared" si="0"/>
        <v>-4.0559442928283858</v>
      </c>
      <c r="I33" s="39">
        <f t="shared" si="1"/>
        <v>-4.5958722870792883</v>
      </c>
      <c r="J33" s="7"/>
    </row>
    <row r="34" spans="1:10">
      <c r="A34" s="37">
        <v>2792.5539279999998</v>
      </c>
      <c r="B34" s="17">
        <v>42.74340108790188</v>
      </c>
      <c r="C34" s="17">
        <v>42.537744121569162</v>
      </c>
      <c r="D34" s="18">
        <v>43.534805628869208</v>
      </c>
      <c r="E34" s="17">
        <v>0.93939647486411948</v>
      </c>
      <c r="F34" s="17">
        <v>0.78742731518999232</v>
      </c>
      <c r="G34" s="18">
        <v>0.72473681473745977</v>
      </c>
      <c r="H34" s="38">
        <f t="shared" si="0"/>
        <v>-0.48114319660660954</v>
      </c>
      <c r="I34" s="39">
        <f t="shared" si="1"/>
        <v>1.8515244945993174</v>
      </c>
      <c r="J34" s="7"/>
    </row>
    <row r="35" spans="1:10">
      <c r="A35" s="37">
        <v>2850.6103950000002</v>
      </c>
      <c r="B35" s="17">
        <v>2.0688177359925719</v>
      </c>
      <c r="C35" s="17">
        <v>1.8070385914316058</v>
      </c>
      <c r="D35" s="18">
        <v>2.4378947127702775</v>
      </c>
      <c r="E35" s="17">
        <v>0.43176959061132658</v>
      </c>
      <c r="F35" s="17">
        <v>0.49584089516690766</v>
      </c>
      <c r="G35" s="18">
        <v>0.23090295421259888</v>
      </c>
      <c r="H35" s="38">
        <f t="shared" si="0"/>
        <v>-12.653562467423953</v>
      </c>
      <c r="I35" s="39">
        <f t="shared" si="1"/>
        <v>17.839994812333273</v>
      </c>
      <c r="J35" s="7"/>
    </row>
    <row r="36" spans="1:10">
      <c r="A36" s="37">
        <v>2880.626385</v>
      </c>
      <c r="B36" s="17">
        <v>0.52082853214881841</v>
      </c>
      <c r="C36" s="17">
        <v>0.52699532708712182</v>
      </c>
      <c r="D36" s="18">
        <v>0.46089955482539829</v>
      </c>
      <c r="E36" s="17">
        <v>0.9230463814213602</v>
      </c>
      <c r="F36" s="17">
        <v>0.31558615941909757</v>
      </c>
      <c r="G36" s="18">
        <v>0.35502782102891228</v>
      </c>
      <c r="H36" s="38">
        <f t="shared" si="0"/>
        <v>1.184035542918636</v>
      </c>
      <c r="I36" s="39">
        <f t="shared" si="1"/>
        <v>-11.506469715890361</v>
      </c>
      <c r="J36" s="7"/>
    </row>
    <row r="37" spans="1:10">
      <c r="A37" s="37">
        <v>2966.6670690000001</v>
      </c>
      <c r="B37" s="17">
        <v>3.2817648908712163</v>
      </c>
      <c r="C37" s="17">
        <v>2.7438035346534946</v>
      </c>
      <c r="D37" s="18">
        <v>2.902014287672722</v>
      </c>
      <c r="E37" s="33" t="s">
        <v>88</v>
      </c>
      <c r="F37" s="17">
        <v>0.18944891286577822</v>
      </c>
      <c r="G37" s="18">
        <v>0.51272609251439838</v>
      </c>
      <c r="H37" s="38">
        <f t="shared" si="0"/>
        <v>-16.392440473543729</v>
      </c>
      <c r="I37" s="39">
        <f t="shared" si="1"/>
        <v>-11.571535921260988</v>
      </c>
      <c r="J37" s="7"/>
    </row>
    <row r="38" spans="1:10">
      <c r="A38" s="37">
        <v>2996.6998309999999</v>
      </c>
      <c r="B38" s="17">
        <v>6.5079474046998306E-2</v>
      </c>
      <c r="C38" s="17">
        <v>5.7294081440244775E-2</v>
      </c>
      <c r="D38" s="18">
        <v>6.2144006227228009E-2</v>
      </c>
      <c r="E38" s="17">
        <v>0.40330526351192908</v>
      </c>
      <c r="F38" s="17">
        <v>0.71420810305455407</v>
      </c>
      <c r="G38" s="18">
        <v>0.57224318730039792</v>
      </c>
      <c r="H38" s="38">
        <f t="shared" si="0"/>
        <v>-11.96290031651327</v>
      </c>
      <c r="I38" s="39">
        <f t="shared" si="1"/>
        <v>-4.510589341349629</v>
      </c>
      <c r="J38" s="7"/>
    </row>
    <row r="39" spans="1:10">
      <c r="A39" s="37">
        <v>3037.7126920000001</v>
      </c>
      <c r="B39" s="17">
        <v>3.4149900280866854E-2</v>
      </c>
      <c r="C39" s="17">
        <v>2.6779264050475558E-2</v>
      </c>
      <c r="D39" s="18">
        <v>3.1650458945312536E-2</v>
      </c>
      <c r="E39" s="17">
        <v>0.16363195766216385</v>
      </c>
      <c r="F39" s="17">
        <v>0.65884946639472874</v>
      </c>
      <c r="G39" s="18">
        <v>0.30535406475460741</v>
      </c>
      <c r="H39" s="38">
        <f t="shared" si="0"/>
        <v>-21.583185220956096</v>
      </c>
      <c r="I39" s="39">
        <f t="shared" si="1"/>
        <v>-7.3190296750432253</v>
      </c>
      <c r="J39" s="7"/>
    </row>
    <row r="40" spans="1:10">
      <c r="A40" s="37">
        <v>3054.7268629999999</v>
      </c>
      <c r="B40" s="17">
        <v>0.15267058762964589</v>
      </c>
      <c r="C40" s="17">
        <v>0.15495941727133145</v>
      </c>
      <c r="D40" s="18">
        <v>0.14823552981945545</v>
      </c>
      <c r="E40" s="17">
        <v>0.93475791658958873</v>
      </c>
      <c r="F40" s="17">
        <v>0.84143790600302881</v>
      </c>
      <c r="G40" s="18">
        <v>0.82701528646273537</v>
      </c>
      <c r="H40" s="38">
        <f t="shared" si="0"/>
        <v>1.4991948856828259</v>
      </c>
      <c r="I40" s="39">
        <f t="shared" si="1"/>
        <v>-2.9049850917906781</v>
      </c>
      <c r="J40" s="7"/>
    </row>
    <row r="41" spans="1:10">
      <c r="A41" s="37">
        <v>3211.8034250000001</v>
      </c>
      <c r="B41" s="17">
        <v>0.73089163704912186</v>
      </c>
      <c r="C41" s="17">
        <v>0.55607629189405638</v>
      </c>
      <c r="D41" s="18">
        <v>0.69443174811003638</v>
      </c>
      <c r="E41" s="17">
        <v>8.4751885066304877E-2</v>
      </c>
      <c r="F41" s="17">
        <v>0.76029187081620875</v>
      </c>
      <c r="G41" s="18">
        <v>0.19741938226066799</v>
      </c>
      <c r="H41" s="38">
        <f t="shared" si="0"/>
        <v>-23.918093503006716</v>
      </c>
      <c r="I41" s="39">
        <f t="shared" si="1"/>
        <v>-4.9884123843977051</v>
      </c>
      <c r="J41" s="7"/>
    </row>
    <row r="42" spans="1:10">
      <c r="A42" s="37">
        <v>3241.8194549999998</v>
      </c>
      <c r="B42" s="17">
        <v>0.61639864110903075</v>
      </c>
      <c r="C42" s="17">
        <v>0.55238607998973144</v>
      </c>
      <c r="D42" s="18">
        <v>0.52045948593490043</v>
      </c>
      <c r="E42" s="17">
        <v>0.45194033717712423</v>
      </c>
      <c r="F42" s="17">
        <v>0.2753746643040102</v>
      </c>
      <c r="G42" s="18">
        <v>0.68601778784170564</v>
      </c>
      <c r="H42" s="38">
        <f t="shared" si="0"/>
        <v>-10.384928981045007</v>
      </c>
      <c r="I42" s="39">
        <f t="shared" si="1"/>
        <v>-15.56446571678282</v>
      </c>
      <c r="J42" s="7"/>
    </row>
    <row r="43" spans="1:10">
      <c r="A43" s="37">
        <v>3299.8709939999999</v>
      </c>
      <c r="B43" s="17">
        <v>9.8363226247340368E-3</v>
      </c>
      <c r="C43" s="17">
        <v>8.4361337178564619E-3</v>
      </c>
      <c r="D43" s="18">
        <v>1.0331665964457306E-2</v>
      </c>
      <c r="E43" s="17">
        <v>0.52098392022049411</v>
      </c>
      <c r="F43" s="17">
        <v>0.80360195700700598</v>
      </c>
      <c r="G43" s="18">
        <v>0.45708948158766705</v>
      </c>
      <c r="H43" s="38">
        <f t="shared" si="0"/>
        <v>-14.234881879094871</v>
      </c>
      <c r="I43" s="39">
        <f t="shared" si="1"/>
        <v>5.0358590158246557</v>
      </c>
      <c r="J43" s="7"/>
    </row>
    <row r="44" spans="1:10">
      <c r="A44" s="37">
        <v>3329.8834929999998</v>
      </c>
      <c r="B44" s="17">
        <v>4.2754079153415614E-2</v>
      </c>
      <c r="C44" s="17">
        <v>4.2434101852646233E-2</v>
      </c>
      <c r="D44" s="18">
        <v>3.7792746580213366E-2</v>
      </c>
      <c r="E44" s="17">
        <v>0.96190032714057416</v>
      </c>
      <c r="F44" s="17">
        <v>0.3860718635653001</v>
      </c>
      <c r="G44" s="18">
        <v>0.55367113959151704</v>
      </c>
      <c r="H44" s="38">
        <f t="shared" si="0"/>
        <v>-0.74841350136719598</v>
      </c>
      <c r="I44" s="39">
        <f t="shared" si="1"/>
        <v>-11.604349038601356</v>
      </c>
      <c r="J44" s="7"/>
    </row>
    <row r="45" spans="1:10">
      <c r="A45" s="37">
        <v>3415.9155329999999</v>
      </c>
      <c r="B45" s="17">
        <v>0.16949293847138505</v>
      </c>
      <c r="C45" s="17">
        <v>0.179256811886776</v>
      </c>
      <c r="D45" s="18">
        <v>0.13747170613093637</v>
      </c>
      <c r="E45" s="17">
        <v>0.82978344387985115</v>
      </c>
      <c r="F45" s="17">
        <v>0.15101120526972858</v>
      </c>
      <c r="G45" s="18">
        <v>0.41672603680531206</v>
      </c>
      <c r="H45" s="38">
        <f t="shared" si="0"/>
        <v>5.760637288756044</v>
      </c>
      <c r="I45" s="39">
        <f t="shared" si="1"/>
        <v>-18.892369575535284</v>
      </c>
      <c r="J45" s="7"/>
    </row>
    <row r="46" spans="1:10">
      <c r="A46" s="37">
        <v>3503.9609070000001</v>
      </c>
      <c r="B46" s="17">
        <v>1.6916231194435045E-2</v>
      </c>
      <c r="C46" s="17">
        <v>1.8955566591882175E-2</v>
      </c>
      <c r="D46" s="18">
        <v>1.5671258331575011E-2</v>
      </c>
      <c r="E46" s="17">
        <v>0.71291041155513768</v>
      </c>
      <c r="F46" s="17">
        <v>0.61924714239692658</v>
      </c>
      <c r="G46" s="18">
        <v>0.60204860786719805</v>
      </c>
      <c r="H46" s="38">
        <f t="shared" si="0"/>
        <v>12.055494950423792</v>
      </c>
      <c r="I46" s="39">
        <f t="shared" si="1"/>
        <v>-7.3596349479403784</v>
      </c>
      <c r="J46" s="7"/>
    </row>
    <row r="47" spans="1:10">
      <c r="A47" s="37">
        <v>3603.0104259999998</v>
      </c>
      <c r="B47" s="17">
        <v>3.68038718369663</v>
      </c>
      <c r="C47" s="17">
        <v>2.4863023688584023</v>
      </c>
      <c r="D47" s="18">
        <v>2.6181825095939049</v>
      </c>
      <c r="E47" s="33" t="s">
        <v>87</v>
      </c>
      <c r="F47" s="17">
        <v>6.6315431234408473E-2</v>
      </c>
      <c r="G47" s="18">
        <v>0.77334821786871333</v>
      </c>
      <c r="H47" s="38">
        <f t="shared" si="0"/>
        <v>-32.444543338477587</v>
      </c>
      <c r="I47" s="39">
        <f t="shared" si="1"/>
        <v>-28.861220873936219</v>
      </c>
      <c r="J47" s="7"/>
    </row>
    <row r="48" spans="1:10">
      <c r="A48" s="37">
        <v>3691.0827220000001</v>
      </c>
      <c r="B48" s="17">
        <v>0.11965102904290108</v>
      </c>
      <c r="C48" s="17">
        <v>0.10177127352782141</v>
      </c>
      <c r="D48" s="18">
        <v>0.10244989719333177</v>
      </c>
      <c r="E48" s="17">
        <v>0.35046823506208702</v>
      </c>
      <c r="F48" s="17">
        <v>0.33234605614963231</v>
      </c>
      <c r="G48" s="18">
        <v>0.97273119970061317</v>
      </c>
      <c r="H48" s="38">
        <f t="shared" si="0"/>
        <v>-14.943252605599284</v>
      </c>
      <c r="I48" s="39">
        <f t="shared" si="1"/>
        <v>-14.376083504807809</v>
      </c>
      <c r="J48" s="7"/>
    </row>
    <row r="49" spans="1:10">
      <c r="A49" s="37">
        <v>3777.1131999999998</v>
      </c>
      <c r="B49" s="17">
        <v>1.5812313442090216</v>
      </c>
      <c r="C49" s="17">
        <v>1.0575712835313025</v>
      </c>
      <c r="D49" s="18">
        <v>0.99192282673429466</v>
      </c>
      <c r="E49" s="17">
        <v>6.0535804145065743E-2</v>
      </c>
      <c r="F49" s="33" t="s">
        <v>91</v>
      </c>
      <c r="G49" s="18">
        <v>0.77871172128313482</v>
      </c>
      <c r="H49" s="38">
        <f t="shared" si="0"/>
        <v>-33.11723250336081</v>
      </c>
      <c r="I49" s="39">
        <f t="shared" si="1"/>
        <v>-37.268962548267496</v>
      </c>
      <c r="J49" s="7"/>
    </row>
    <row r="50" spans="1:10">
      <c r="A50" s="37">
        <v>3807.1166020000001</v>
      </c>
      <c r="B50" s="17">
        <v>2.5715805305393882E-2</v>
      </c>
      <c r="C50" s="17">
        <v>1.7550475861649081E-2</v>
      </c>
      <c r="D50" s="18">
        <v>1.525509338724035E-2</v>
      </c>
      <c r="E50" s="17">
        <v>0.16621375842384556</v>
      </c>
      <c r="F50" s="17">
        <v>8.9815621560103323E-2</v>
      </c>
      <c r="G50" s="18">
        <v>0.49438646063347824</v>
      </c>
      <c r="H50" s="38">
        <f t="shared" si="0"/>
        <v>-31.752182546008484</v>
      </c>
      <c r="I50" s="39">
        <f t="shared" si="1"/>
        <v>-40.678142465013146</v>
      </c>
      <c r="J50" s="7"/>
    </row>
    <row r="51" spans="1:10">
      <c r="A51" s="37">
        <v>3865.1630449999998</v>
      </c>
      <c r="B51" s="17">
        <v>3.0397668427538733E-2</v>
      </c>
      <c r="C51" s="17">
        <v>3.9943936409800457E-2</v>
      </c>
      <c r="D51" s="18">
        <v>2.3858781768659378E-2</v>
      </c>
      <c r="E51" s="17">
        <v>0.58459177420306818</v>
      </c>
      <c r="F51" s="17">
        <v>0.15930138679677291</v>
      </c>
      <c r="G51" s="18">
        <v>0.4289542661809489</v>
      </c>
      <c r="H51" s="38">
        <f t="shared" si="0"/>
        <v>31.404605932253986</v>
      </c>
      <c r="I51" s="39">
        <f t="shared" si="1"/>
        <v>-21.511145417177644</v>
      </c>
      <c r="J51" s="7"/>
    </row>
    <row r="52" spans="1:10">
      <c r="A52" s="37">
        <v>3951.2228129999999</v>
      </c>
      <c r="B52" s="17">
        <v>3.427010740493415E-2</v>
      </c>
      <c r="C52" s="17">
        <v>2.6691139639948291E-2</v>
      </c>
      <c r="D52" s="18">
        <v>2.2137073984331332E-2</v>
      </c>
      <c r="E52" s="17">
        <v>0.39707341698099008</v>
      </c>
      <c r="F52" s="17">
        <v>9.1979050972249912E-2</v>
      </c>
      <c r="G52" s="18">
        <v>0.59634718450675872</v>
      </c>
      <c r="H52" s="38">
        <f t="shared" si="0"/>
        <v>-22.115389588462904</v>
      </c>
      <c r="I52" s="39">
        <f t="shared" si="1"/>
        <v>-35.404130127867433</v>
      </c>
      <c r="J52" s="7"/>
    </row>
    <row r="53" spans="1:10">
      <c r="A53" s="37">
        <v>4052.2758880000001</v>
      </c>
      <c r="B53" s="17">
        <v>0.1333889575029393</v>
      </c>
      <c r="C53" s="17">
        <v>8.3407163966975298E-2</v>
      </c>
      <c r="D53" s="18">
        <v>0.1058674386725163</v>
      </c>
      <c r="E53" s="17">
        <v>9.9123525966110154E-2</v>
      </c>
      <c r="F53" s="17">
        <v>0.4215547214130666</v>
      </c>
      <c r="G53" s="18">
        <v>0.24279380531442232</v>
      </c>
      <c r="H53" s="38">
        <f t="shared" si="0"/>
        <v>-37.47071307222911</v>
      </c>
      <c r="I53" s="39">
        <f t="shared" si="1"/>
        <v>-20.632531617031759</v>
      </c>
      <c r="J53" s="7"/>
    </row>
    <row r="54" spans="1:10">
      <c r="A54" s="37">
        <v>4140.36118429</v>
      </c>
      <c r="B54" s="17">
        <v>2.2608626790589573E-3</v>
      </c>
      <c r="C54" s="17">
        <v>2.2818115443088553E-3</v>
      </c>
      <c r="D54" s="18">
        <v>2.6648130438238437E-3</v>
      </c>
      <c r="E54" s="17">
        <v>0.968445885760296</v>
      </c>
      <c r="F54" s="17">
        <v>0.48120685298891852</v>
      </c>
      <c r="G54" s="18">
        <v>0.50150345490151849</v>
      </c>
      <c r="H54" s="38">
        <f t="shared" si="0"/>
        <v>0.92658724671494497</v>
      </c>
      <c r="I54" s="39">
        <f t="shared" si="1"/>
        <v>17.86708978419793</v>
      </c>
      <c r="J54" s="7"/>
    </row>
    <row r="55" spans="1:10">
      <c r="A55" s="37">
        <v>4226.3799310000004</v>
      </c>
      <c r="B55" s="17">
        <v>3.9041597523435563E-2</v>
      </c>
      <c r="C55" s="17">
        <v>3.2827056927286748E-2</v>
      </c>
      <c r="D55" s="18">
        <v>3.088736368017651E-2</v>
      </c>
      <c r="E55" s="17">
        <v>0.53236570027509633</v>
      </c>
      <c r="F55" s="17">
        <v>0.23247157855749268</v>
      </c>
      <c r="G55" s="18">
        <v>0.85495424407545262</v>
      </c>
      <c r="H55" s="38">
        <f t="shared" si="0"/>
        <v>-15.917741563772864</v>
      </c>
      <c r="I55" s="39">
        <f t="shared" si="1"/>
        <v>-20.886014816284856</v>
      </c>
      <c r="J55" s="7"/>
    </row>
    <row r="56" spans="1:10">
      <c r="A56" s="37">
        <v>4413.474596</v>
      </c>
      <c r="B56" s="17">
        <v>0.12254017203529857</v>
      </c>
      <c r="C56" s="17">
        <v>5.5671935778705821E-2</v>
      </c>
      <c r="D56" s="18">
        <v>8.5035447766956096E-2</v>
      </c>
      <c r="E56" s="33" t="s">
        <v>92</v>
      </c>
      <c r="F56" s="17">
        <v>0.3315017607841666</v>
      </c>
      <c r="G56" s="18">
        <v>5.7400605198585572E-2</v>
      </c>
      <c r="H56" s="38">
        <f t="shared" si="0"/>
        <v>-54.5684204175353</v>
      </c>
      <c r="I56" s="39">
        <f t="shared" si="1"/>
        <v>-30.606064644285766</v>
      </c>
      <c r="J56" s="7"/>
    </row>
    <row r="57" spans="1:10">
      <c r="A57" s="37">
        <v>4501.6589199999999</v>
      </c>
      <c r="B57" s="17">
        <v>5.2355784267315427E-3</v>
      </c>
      <c r="C57" s="17">
        <v>3.5410956156159508E-3</v>
      </c>
      <c r="D57" s="18">
        <v>4.2106534121867031E-3</v>
      </c>
      <c r="E57" s="17">
        <v>0.13029722592861839</v>
      </c>
      <c r="F57" s="17">
        <v>0.39861098758178892</v>
      </c>
      <c r="G57" s="18">
        <v>0.39840030462465681</v>
      </c>
      <c r="H57" s="38">
        <f t="shared" si="0"/>
        <v>-32.364767997056262</v>
      </c>
      <c r="I57" s="39">
        <f t="shared" si="1"/>
        <v>-19.576156271708797</v>
      </c>
      <c r="J57" s="7"/>
    </row>
    <row r="58" spans="1:10">
      <c r="A58" s="37">
        <v>4587.5930660000004</v>
      </c>
      <c r="B58" s="17">
        <v>4.615621139930829E-2</v>
      </c>
      <c r="C58" s="17">
        <v>2.5067813965487479E-2</v>
      </c>
      <c r="D58" s="18">
        <v>3.5630978255565215E-2</v>
      </c>
      <c r="E58" s="33" t="s">
        <v>93</v>
      </c>
      <c r="F58" s="17">
        <v>0.28485751865402664</v>
      </c>
      <c r="G58" s="18">
        <v>0.12843508064303663</v>
      </c>
      <c r="H58" s="38">
        <f t="shared" si="0"/>
        <v>-45.689186340230791</v>
      </c>
      <c r="I58" s="39">
        <f t="shared" si="1"/>
        <v>-22.803503200656564</v>
      </c>
      <c r="J58" s="7"/>
    </row>
    <row r="59" spans="1:10">
      <c r="A59" s="37">
        <v>4761.6948759999996</v>
      </c>
      <c r="B59" s="17">
        <v>1.1376010686315054E-2</v>
      </c>
      <c r="C59" s="17">
        <v>1.1770691456638055E-2</v>
      </c>
      <c r="D59" s="18">
        <v>9.6051045507240789E-3</v>
      </c>
      <c r="E59" s="17">
        <v>0.94159023797835406</v>
      </c>
      <c r="F59" s="17">
        <v>0.61042695116277979</v>
      </c>
      <c r="G59" s="18">
        <v>0.71807064768710438</v>
      </c>
      <c r="H59" s="38">
        <f t="shared" si="0"/>
        <v>3.4694127951003821</v>
      </c>
      <c r="I59" s="39">
        <f t="shared" si="1"/>
        <v>-15.56702243363145</v>
      </c>
      <c r="J59" s="7"/>
    </row>
    <row r="60" spans="1:10">
      <c r="A60" s="40">
        <v>4862.8164479999996</v>
      </c>
      <c r="B60" s="9">
        <v>4.5684090273275576E-3</v>
      </c>
      <c r="C60" s="9">
        <v>2.2551436739777471E-3</v>
      </c>
      <c r="D60" s="20">
        <v>3.6115468506891413E-3</v>
      </c>
      <c r="E60" s="41" t="s">
        <v>94</v>
      </c>
      <c r="F60" s="9">
        <v>0.45349132520376401</v>
      </c>
      <c r="G60" s="20">
        <v>6.1067643623116855E-2</v>
      </c>
      <c r="H60" s="38">
        <f t="shared" si="0"/>
        <v>-50.636126045461211</v>
      </c>
      <c r="I60" s="39">
        <f t="shared" si="1"/>
        <v>-20.94519494455524</v>
      </c>
      <c r="J60" s="7"/>
    </row>
    <row r="61" spans="1:10" ht="19">
      <c r="A61" t="s">
        <v>100</v>
      </c>
      <c r="B61" s="35"/>
      <c r="C61" s="35"/>
      <c r="D61" s="35"/>
    </row>
  </sheetData>
  <mergeCells count="3">
    <mergeCell ref="B2:D2"/>
    <mergeCell ref="E2:G2"/>
    <mergeCell ref="H2:I2"/>
  </mergeCells>
  <conditionalFormatting sqref="E4:G60">
    <cfRule type="cellIs" dxfId="0" priority="4" operator="lessThan">
      <formula>0.05</formula>
    </cfRule>
  </conditionalFormatting>
  <conditionalFormatting sqref="H4:I60">
    <cfRule type="colorScale" priority="2">
      <colorScale>
        <cfvo type="num" val="-50"/>
        <cfvo type="num" val="0"/>
        <cfvo type="num" val="50"/>
        <color theme="4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94B2-2508-5641-B5E3-38DFFBBE1CDE}">
  <dimension ref="A1:P59"/>
  <sheetViews>
    <sheetView zoomScaleNormal="100" workbookViewId="0">
      <pane ySplit="2" topLeftCell="A3" activePane="bottomLeft" state="frozen"/>
      <selection activeCell="M9" sqref="M9"/>
      <selection pane="bottomLeft" activeCell="M9" sqref="M9"/>
    </sheetView>
  </sheetViews>
  <sheetFormatPr baseColWidth="10" defaultRowHeight="57" customHeight="1"/>
  <cols>
    <col min="1" max="1" width="17.83203125" customWidth="1"/>
    <col min="2" max="2" width="11.83203125" style="5" customWidth="1"/>
    <col min="3" max="3" width="11.33203125" style="5" customWidth="1"/>
  </cols>
  <sheetData>
    <row r="1" spans="1:16" ht="20" customHeight="1">
      <c r="A1" s="5" t="s">
        <v>102</v>
      </c>
    </row>
    <row r="2" spans="1:16" s="21" customFormat="1" ht="63" customHeight="1">
      <c r="A2" s="25" t="s">
        <v>20</v>
      </c>
      <c r="B2" s="26" t="s">
        <v>21</v>
      </c>
      <c r="C2" s="26" t="s">
        <v>86</v>
      </c>
      <c r="D2" s="29" t="s">
        <v>7</v>
      </c>
      <c r="E2" s="27" t="s">
        <v>8</v>
      </c>
      <c r="F2" s="27" t="s">
        <v>9</v>
      </c>
      <c r="G2" s="27" t="s">
        <v>23</v>
      </c>
      <c r="H2" s="27" t="s">
        <v>22</v>
      </c>
      <c r="I2" s="29" t="s">
        <v>82</v>
      </c>
      <c r="J2" s="27" t="s">
        <v>5</v>
      </c>
      <c r="K2" s="27" t="s">
        <v>6</v>
      </c>
      <c r="L2" s="27" t="s">
        <v>24</v>
      </c>
      <c r="M2" s="27" t="s">
        <v>25</v>
      </c>
      <c r="N2" s="27" t="s">
        <v>83</v>
      </c>
      <c r="O2" s="27" t="s">
        <v>84</v>
      </c>
      <c r="P2" s="28" t="s">
        <v>85</v>
      </c>
    </row>
    <row r="3" spans="1:16" ht="57" customHeight="1">
      <c r="A3" s="22">
        <v>0</v>
      </c>
      <c r="B3" s="10" t="s">
        <v>26</v>
      </c>
      <c r="C3" s="10">
        <v>1579.89347</v>
      </c>
      <c r="D3" s="30">
        <v>5</v>
      </c>
      <c r="E3" s="11">
        <v>2</v>
      </c>
      <c r="F3" s="11">
        <v>0</v>
      </c>
      <c r="G3" s="11">
        <v>0</v>
      </c>
      <c r="H3" s="11">
        <v>0</v>
      </c>
      <c r="I3" s="30">
        <v>0</v>
      </c>
      <c r="J3" s="11">
        <v>0</v>
      </c>
      <c r="K3" s="11">
        <v>0</v>
      </c>
      <c r="L3" s="11">
        <v>0</v>
      </c>
      <c r="M3" s="11">
        <v>0</v>
      </c>
      <c r="N3" s="11">
        <v>1</v>
      </c>
      <c r="O3" s="11">
        <v>0</v>
      </c>
      <c r="P3" s="12">
        <v>0</v>
      </c>
    </row>
    <row r="4" spans="1:16" ht="57" customHeight="1">
      <c r="A4" s="22">
        <v>0</v>
      </c>
      <c r="B4" s="10" t="s">
        <v>27</v>
      </c>
      <c r="C4" s="10">
        <v>1620.92002</v>
      </c>
      <c r="D4" s="30">
        <v>3</v>
      </c>
      <c r="E4" s="11">
        <v>3</v>
      </c>
      <c r="F4" s="11">
        <v>1</v>
      </c>
      <c r="G4" s="11">
        <v>0</v>
      </c>
      <c r="H4" s="11">
        <v>0</v>
      </c>
      <c r="I4" s="30">
        <v>1</v>
      </c>
      <c r="J4" s="11">
        <v>0</v>
      </c>
      <c r="K4" s="11">
        <v>0</v>
      </c>
      <c r="L4" s="11">
        <v>0</v>
      </c>
      <c r="M4" s="11">
        <v>0</v>
      </c>
      <c r="N4" s="11">
        <v>1</v>
      </c>
      <c r="O4" s="11">
        <v>0</v>
      </c>
      <c r="P4" s="12">
        <v>1</v>
      </c>
    </row>
    <row r="5" spans="1:16" ht="57" customHeight="1">
      <c r="A5" s="22">
        <v>0</v>
      </c>
      <c r="B5" s="10" t="s">
        <v>28</v>
      </c>
      <c r="C5" s="10">
        <v>1661.9465700000001</v>
      </c>
      <c r="D5" s="30">
        <v>3</v>
      </c>
      <c r="E5" s="11">
        <v>4</v>
      </c>
      <c r="F5" s="11">
        <v>0</v>
      </c>
      <c r="G5" s="11">
        <v>0</v>
      </c>
      <c r="H5" s="11">
        <v>0</v>
      </c>
      <c r="I5" s="30">
        <v>2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2</v>
      </c>
      <c r="P5" s="12">
        <v>0</v>
      </c>
    </row>
    <row r="6" spans="1:16" ht="57" customHeight="1">
      <c r="A6" s="22">
        <v>0</v>
      </c>
      <c r="B6" s="10" t="s">
        <v>29</v>
      </c>
      <c r="C6" s="10">
        <v>1784.0063</v>
      </c>
      <c r="D6" s="30">
        <v>6</v>
      </c>
      <c r="E6" s="11">
        <v>2</v>
      </c>
      <c r="F6" s="11">
        <v>0</v>
      </c>
      <c r="G6" s="11">
        <v>0</v>
      </c>
      <c r="H6" s="11">
        <v>0</v>
      </c>
      <c r="I6" s="30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2">
        <v>0</v>
      </c>
    </row>
    <row r="7" spans="1:16" ht="57" customHeight="1">
      <c r="A7" s="22">
        <v>0</v>
      </c>
      <c r="B7" s="10" t="s">
        <v>30</v>
      </c>
      <c r="C7" s="10">
        <v>1836.04448</v>
      </c>
      <c r="D7" s="30">
        <v>3</v>
      </c>
      <c r="E7" s="11">
        <v>4</v>
      </c>
      <c r="F7" s="11">
        <v>0</v>
      </c>
      <c r="G7" s="11">
        <v>0</v>
      </c>
      <c r="H7" s="11">
        <v>1</v>
      </c>
      <c r="I7" s="30">
        <v>2</v>
      </c>
      <c r="J7" s="11">
        <v>0</v>
      </c>
      <c r="K7" s="11">
        <v>0</v>
      </c>
      <c r="L7" s="11">
        <v>1</v>
      </c>
      <c r="M7" s="11">
        <v>0</v>
      </c>
      <c r="N7" s="11">
        <v>0</v>
      </c>
      <c r="O7" s="11">
        <v>2</v>
      </c>
      <c r="P7" s="12">
        <v>0</v>
      </c>
    </row>
    <row r="8" spans="1:16" ht="57" customHeight="1">
      <c r="A8" s="22">
        <v>0</v>
      </c>
      <c r="B8" s="10" t="s">
        <v>31</v>
      </c>
      <c r="C8" s="10">
        <v>1866.0593999999999</v>
      </c>
      <c r="D8" s="30">
        <v>3</v>
      </c>
      <c r="E8" s="11">
        <v>4</v>
      </c>
      <c r="F8" s="11">
        <v>1</v>
      </c>
      <c r="G8" s="11">
        <v>0</v>
      </c>
      <c r="H8" s="11">
        <v>0</v>
      </c>
      <c r="I8" s="30">
        <v>2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1</v>
      </c>
      <c r="P8" s="12">
        <v>1</v>
      </c>
    </row>
    <row r="9" spans="1:16" ht="57" customHeight="1">
      <c r="A9" s="22">
        <v>0</v>
      </c>
      <c r="B9" s="10" t="s">
        <v>32</v>
      </c>
      <c r="C9" s="10">
        <v>1907.0859499999999</v>
      </c>
      <c r="D9" s="30">
        <v>3</v>
      </c>
      <c r="E9" s="11">
        <v>5</v>
      </c>
      <c r="F9" s="11">
        <v>0</v>
      </c>
      <c r="G9" s="11">
        <v>0</v>
      </c>
      <c r="H9" s="11">
        <v>0</v>
      </c>
      <c r="I9" s="30">
        <v>2</v>
      </c>
      <c r="J9" s="11">
        <v>0</v>
      </c>
      <c r="K9" s="11">
        <v>1</v>
      </c>
      <c r="L9" s="11">
        <v>0</v>
      </c>
      <c r="M9" s="11">
        <v>0</v>
      </c>
      <c r="N9" s="11">
        <v>0</v>
      </c>
      <c r="O9" s="11">
        <v>2</v>
      </c>
      <c r="P9" s="12">
        <v>0</v>
      </c>
    </row>
    <row r="10" spans="1:16" ht="57" customHeight="1">
      <c r="A10" s="22">
        <v>0</v>
      </c>
      <c r="B10" s="10" t="s">
        <v>33</v>
      </c>
      <c r="C10" s="10">
        <v>1982.11544</v>
      </c>
      <c r="D10" s="30">
        <v>3</v>
      </c>
      <c r="E10" s="11">
        <v>3</v>
      </c>
      <c r="F10" s="11">
        <v>1</v>
      </c>
      <c r="G10" s="11">
        <v>1</v>
      </c>
      <c r="H10" s="11">
        <v>0</v>
      </c>
      <c r="I10" s="30">
        <v>1</v>
      </c>
      <c r="J10" s="11">
        <v>0</v>
      </c>
      <c r="K10" s="11">
        <v>0</v>
      </c>
      <c r="L10" s="11">
        <v>0</v>
      </c>
      <c r="M10" s="11">
        <v>0</v>
      </c>
      <c r="N10" s="11">
        <v>1</v>
      </c>
      <c r="O10" s="11">
        <v>0</v>
      </c>
      <c r="P10" s="12">
        <v>0</v>
      </c>
    </row>
    <row r="11" spans="1:16" ht="57" customHeight="1">
      <c r="A11" s="22">
        <v>0</v>
      </c>
      <c r="B11" s="10" t="s">
        <v>34</v>
      </c>
      <c r="C11" s="10">
        <v>1988.11913</v>
      </c>
      <c r="D11" s="30">
        <v>7</v>
      </c>
      <c r="E11" s="11">
        <v>2</v>
      </c>
      <c r="F11" s="11">
        <v>0</v>
      </c>
      <c r="G11" s="11">
        <v>0</v>
      </c>
      <c r="H11" s="11">
        <v>0</v>
      </c>
      <c r="I11" s="30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2">
        <v>0</v>
      </c>
    </row>
    <row r="12" spans="1:16" ht="57" customHeight="1">
      <c r="A12" s="22">
        <v>0</v>
      </c>
      <c r="B12" s="10" t="s">
        <v>35</v>
      </c>
      <c r="C12" s="10">
        <v>1999.1307599999998</v>
      </c>
      <c r="D12" s="30">
        <v>5</v>
      </c>
      <c r="E12" s="11">
        <v>3</v>
      </c>
      <c r="F12" s="11">
        <v>0</v>
      </c>
      <c r="G12" s="11">
        <v>0</v>
      </c>
      <c r="H12" s="11">
        <v>1</v>
      </c>
      <c r="I12" s="30">
        <v>1</v>
      </c>
      <c r="J12" s="11">
        <v>1</v>
      </c>
      <c r="K12" s="11">
        <v>0</v>
      </c>
      <c r="L12" s="11">
        <v>1</v>
      </c>
      <c r="M12" s="11">
        <v>0</v>
      </c>
      <c r="N12" s="11">
        <v>0</v>
      </c>
      <c r="O12" s="11">
        <v>1</v>
      </c>
      <c r="P12" s="12">
        <v>0</v>
      </c>
    </row>
    <row r="13" spans="1:16" ht="57" customHeight="1">
      <c r="A13" s="22">
        <v>0</v>
      </c>
      <c r="B13" s="10" t="s">
        <v>36</v>
      </c>
      <c r="C13" s="10">
        <v>2040.1573099999998</v>
      </c>
      <c r="D13" s="30">
        <v>3</v>
      </c>
      <c r="E13" s="11">
        <v>4</v>
      </c>
      <c r="F13" s="11">
        <v>1</v>
      </c>
      <c r="G13" s="11">
        <v>0</v>
      </c>
      <c r="H13" s="11">
        <v>1</v>
      </c>
      <c r="I13" s="30">
        <v>2</v>
      </c>
      <c r="J13" s="11">
        <v>0</v>
      </c>
      <c r="K13" s="11">
        <v>0</v>
      </c>
      <c r="L13" s="11">
        <v>1</v>
      </c>
      <c r="M13" s="11">
        <v>0</v>
      </c>
      <c r="N13" s="11">
        <v>0</v>
      </c>
      <c r="O13" s="11">
        <v>1</v>
      </c>
      <c r="P13" s="12">
        <v>1</v>
      </c>
    </row>
    <row r="14" spans="1:16" ht="57" customHeight="1">
      <c r="A14" s="22">
        <v>0</v>
      </c>
      <c r="B14" s="10" t="s">
        <v>37</v>
      </c>
      <c r="C14" s="10">
        <v>2070.1722300000001</v>
      </c>
      <c r="D14" s="30">
        <v>3</v>
      </c>
      <c r="E14" s="11">
        <v>4</v>
      </c>
      <c r="F14" s="11">
        <v>2</v>
      </c>
      <c r="G14" s="11">
        <v>0</v>
      </c>
      <c r="H14" s="11">
        <v>0</v>
      </c>
      <c r="I14" s="30">
        <v>2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2">
        <v>2</v>
      </c>
    </row>
    <row r="15" spans="1:16" ht="57" customHeight="1">
      <c r="A15" s="22">
        <v>0</v>
      </c>
      <c r="B15" s="10" t="s">
        <v>38</v>
      </c>
      <c r="C15" s="10">
        <v>2081.1838600000001</v>
      </c>
      <c r="D15" s="30">
        <v>3</v>
      </c>
      <c r="E15" s="11">
        <v>5</v>
      </c>
      <c r="F15" s="11">
        <v>0</v>
      </c>
      <c r="G15" s="11">
        <v>0</v>
      </c>
      <c r="H15" s="11">
        <v>1</v>
      </c>
      <c r="I15" s="30">
        <v>2</v>
      </c>
      <c r="J15" s="11">
        <v>0</v>
      </c>
      <c r="K15" s="11">
        <v>1</v>
      </c>
      <c r="L15" s="11">
        <v>1</v>
      </c>
      <c r="M15" s="11">
        <v>0</v>
      </c>
      <c r="N15" s="11">
        <v>0</v>
      </c>
      <c r="O15" s="11">
        <v>2</v>
      </c>
      <c r="P15" s="12">
        <v>0</v>
      </c>
    </row>
    <row r="16" spans="1:16" ht="57" customHeight="1">
      <c r="A16" s="22">
        <v>0</v>
      </c>
      <c r="B16" s="10" t="s">
        <v>39</v>
      </c>
      <c r="C16" s="10">
        <v>2111.1987800000002</v>
      </c>
      <c r="D16" s="30">
        <v>3</v>
      </c>
      <c r="E16" s="11">
        <v>5</v>
      </c>
      <c r="F16" s="11">
        <v>1</v>
      </c>
      <c r="G16" s="11">
        <v>0</v>
      </c>
      <c r="H16" s="11">
        <v>0</v>
      </c>
      <c r="I16" s="30">
        <v>2</v>
      </c>
      <c r="J16" s="11">
        <v>0</v>
      </c>
      <c r="K16" s="11">
        <v>1</v>
      </c>
      <c r="L16" s="11">
        <v>0</v>
      </c>
      <c r="M16" s="11">
        <v>0</v>
      </c>
      <c r="N16" s="11">
        <v>0</v>
      </c>
      <c r="O16" s="11">
        <v>1</v>
      </c>
      <c r="P16" s="12">
        <v>1</v>
      </c>
    </row>
    <row r="17" spans="1:16" ht="57" customHeight="1">
      <c r="A17" s="22">
        <v>0</v>
      </c>
      <c r="B17" s="10" t="s">
        <v>45</v>
      </c>
      <c r="C17" s="10">
        <v>2186.2282700000001</v>
      </c>
      <c r="D17" s="30">
        <v>4</v>
      </c>
      <c r="E17" s="11">
        <v>3</v>
      </c>
      <c r="F17" s="11">
        <v>1</v>
      </c>
      <c r="G17" s="11">
        <v>1</v>
      </c>
      <c r="H17" s="11">
        <v>0</v>
      </c>
      <c r="I17" s="30">
        <v>1</v>
      </c>
      <c r="J17" s="11">
        <v>1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2">
        <v>0</v>
      </c>
    </row>
    <row r="18" spans="1:16" ht="57" customHeight="1">
      <c r="A18" s="22">
        <v>0</v>
      </c>
      <c r="B18" s="10" t="s">
        <v>40</v>
      </c>
      <c r="C18" s="10">
        <v>2192.2319600000001</v>
      </c>
      <c r="D18" s="30">
        <v>8</v>
      </c>
      <c r="E18" s="11">
        <v>2</v>
      </c>
      <c r="F18" s="11">
        <v>0</v>
      </c>
      <c r="G18" s="11">
        <v>0</v>
      </c>
      <c r="H18" s="11">
        <v>0</v>
      </c>
      <c r="I18" s="30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2">
        <v>0</v>
      </c>
    </row>
    <row r="19" spans="1:16" ht="57" customHeight="1">
      <c r="A19" s="22">
        <v>0</v>
      </c>
      <c r="B19" s="10" t="s">
        <v>41</v>
      </c>
      <c r="C19" s="10">
        <v>2227.2548200000001</v>
      </c>
      <c r="D19" s="30">
        <v>3</v>
      </c>
      <c r="E19" s="11">
        <v>4</v>
      </c>
      <c r="F19" s="11">
        <v>1</v>
      </c>
      <c r="G19" s="11">
        <v>1</v>
      </c>
      <c r="H19" s="11">
        <v>0</v>
      </c>
      <c r="I19" s="30">
        <v>2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1</v>
      </c>
      <c r="P19" s="12">
        <v>0</v>
      </c>
    </row>
    <row r="20" spans="1:16" ht="57" customHeight="1">
      <c r="A20" s="22">
        <v>0</v>
      </c>
      <c r="B20" s="10" t="s">
        <v>42</v>
      </c>
      <c r="C20" s="10">
        <v>2244.2701400000001</v>
      </c>
      <c r="D20" s="30">
        <v>3</v>
      </c>
      <c r="E20" s="11">
        <v>4</v>
      </c>
      <c r="F20" s="11">
        <v>2</v>
      </c>
      <c r="G20" s="11">
        <v>0</v>
      </c>
      <c r="H20" s="11">
        <v>1</v>
      </c>
      <c r="I20" s="30">
        <v>2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2">
        <v>2</v>
      </c>
    </row>
    <row r="21" spans="1:16" ht="57" customHeight="1">
      <c r="A21" s="22">
        <v>0</v>
      </c>
      <c r="B21" s="10" t="s">
        <v>43</v>
      </c>
      <c r="C21" s="10">
        <v>2285.2966900000001</v>
      </c>
      <c r="D21" s="30">
        <v>3</v>
      </c>
      <c r="E21" s="11">
        <v>5</v>
      </c>
      <c r="F21" s="11">
        <v>1</v>
      </c>
      <c r="G21" s="11">
        <v>0</v>
      </c>
      <c r="H21" s="11">
        <v>1</v>
      </c>
      <c r="I21" s="30">
        <v>2</v>
      </c>
      <c r="J21" s="11">
        <v>0</v>
      </c>
      <c r="K21" s="11">
        <v>1</v>
      </c>
      <c r="L21" s="11">
        <v>1</v>
      </c>
      <c r="M21" s="11">
        <v>0</v>
      </c>
      <c r="N21" s="11">
        <v>0</v>
      </c>
      <c r="O21" s="11">
        <v>1</v>
      </c>
      <c r="P21" s="12">
        <v>1</v>
      </c>
    </row>
    <row r="22" spans="1:16" ht="57" customHeight="1">
      <c r="A22" s="22">
        <v>0</v>
      </c>
      <c r="B22" s="10" t="s">
        <v>44</v>
      </c>
      <c r="C22" s="10">
        <v>2315.3116100000002</v>
      </c>
      <c r="D22" s="30">
        <v>3</v>
      </c>
      <c r="E22" s="11">
        <v>5</v>
      </c>
      <c r="F22" s="11">
        <v>2</v>
      </c>
      <c r="G22" s="11">
        <v>0</v>
      </c>
      <c r="H22" s="11">
        <v>0</v>
      </c>
      <c r="I22" s="30">
        <v>2</v>
      </c>
      <c r="J22" s="11">
        <v>0</v>
      </c>
      <c r="K22" s="11">
        <v>1</v>
      </c>
      <c r="L22" s="11">
        <v>0</v>
      </c>
      <c r="M22" s="11">
        <v>0</v>
      </c>
      <c r="N22" s="11">
        <v>0</v>
      </c>
      <c r="O22" s="11">
        <v>0</v>
      </c>
      <c r="P22" s="12">
        <v>2</v>
      </c>
    </row>
    <row r="23" spans="1:16" ht="57" customHeight="1">
      <c r="A23" s="22">
        <v>0</v>
      </c>
      <c r="B23" s="10" t="s">
        <v>45</v>
      </c>
      <c r="C23" s="10">
        <v>2390.3411000000001</v>
      </c>
      <c r="D23" s="30">
        <v>5</v>
      </c>
      <c r="E23" s="11">
        <v>3</v>
      </c>
      <c r="F23" s="11">
        <v>1</v>
      </c>
      <c r="G23" s="11">
        <v>1</v>
      </c>
      <c r="H23" s="11">
        <v>0</v>
      </c>
      <c r="I23" s="30">
        <v>1</v>
      </c>
      <c r="J23" s="11">
        <v>1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2">
        <v>0</v>
      </c>
    </row>
    <row r="24" spans="1:16" ht="57" customHeight="1">
      <c r="A24" s="22">
        <v>0</v>
      </c>
      <c r="B24" s="10" t="s">
        <v>46</v>
      </c>
      <c r="C24" s="10">
        <v>2396.3447900000001</v>
      </c>
      <c r="D24" s="30">
        <v>9</v>
      </c>
      <c r="E24" s="11">
        <v>2</v>
      </c>
      <c r="F24" s="11">
        <v>0</v>
      </c>
      <c r="G24" s="11">
        <v>0</v>
      </c>
      <c r="H24" s="11">
        <v>0</v>
      </c>
      <c r="I24" s="30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2">
        <v>0</v>
      </c>
    </row>
    <row r="25" spans="1:16" ht="57" customHeight="1">
      <c r="A25" s="22">
        <v>0</v>
      </c>
      <c r="B25" s="10" t="s">
        <v>47</v>
      </c>
      <c r="C25" s="10">
        <v>2401.3527300000001</v>
      </c>
      <c r="D25" s="30">
        <v>3</v>
      </c>
      <c r="E25" s="11">
        <v>4</v>
      </c>
      <c r="F25" s="11">
        <v>1</v>
      </c>
      <c r="G25" s="11">
        <v>1</v>
      </c>
      <c r="H25" s="11">
        <v>1</v>
      </c>
      <c r="I25" s="30">
        <v>2</v>
      </c>
      <c r="J25" s="11">
        <v>0</v>
      </c>
      <c r="K25" s="11">
        <v>0</v>
      </c>
      <c r="L25" s="11">
        <v>1</v>
      </c>
      <c r="M25" s="11">
        <v>0</v>
      </c>
      <c r="N25" s="11">
        <v>0</v>
      </c>
      <c r="O25" s="11">
        <v>1</v>
      </c>
      <c r="P25" s="12">
        <v>0</v>
      </c>
    </row>
    <row r="26" spans="1:16" ht="57" customHeight="1">
      <c r="A26" s="22">
        <v>0</v>
      </c>
      <c r="B26" s="10" t="s">
        <v>48</v>
      </c>
      <c r="C26" s="10">
        <v>2431.3676500000001</v>
      </c>
      <c r="D26" s="30">
        <v>3</v>
      </c>
      <c r="E26" s="11">
        <v>4</v>
      </c>
      <c r="F26" s="11">
        <v>2</v>
      </c>
      <c r="G26" s="11">
        <v>1</v>
      </c>
      <c r="H26" s="11">
        <v>0</v>
      </c>
      <c r="I26" s="30">
        <v>2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2">
        <v>1</v>
      </c>
    </row>
    <row r="27" spans="1:16" ht="57" customHeight="1">
      <c r="A27" s="22">
        <v>0</v>
      </c>
      <c r="B27" s="10" t="s">
        <v>49</v>
      </c>
      <c r="C27" s="10">
        <v>2472.3942000000002</v>
      </c>
      <c r="D27" s="30">
        <v>3</v>
      </c>
      <c r="E27" s="11">
        <v>5</v>
      </c>
      <c r="F27" s="11">
        <v>1</v>
      </c>
      <c r="G27" s="11">
        <v>1</v>
      </c>
      <c r="H27" s="11">
        <v>0</v>
      </c>
      <c r="I27" s="30">
        <v>2</v>
      </c>
      <c r="J27" s="11">
        <v>0</v>
      </c>
      <c r="K27" s="11">
        <v>1</v>
      </c>
      <c r="L27" s="11">
        <v>0</v>
      </c>
      <c r="M27" s="11">
        <v>0</v>
      </c>
      <c r="N27" s="11">
        <v>0</v>
      </c>
      <c r="O27" s="11">
        <v>1</v>
      </c>
      <c r="P27" s="12">
        <v>0</v>
      </c>
    </row>
    <row r="28" spans="1:16" ht="57" customHeight="1">
      <c r="A28" s="22">
        <v>0</v>
      </c>
      <c r="B28" s="10" t="s">
        <v>50</v>
      </c>
      <c r="C28" s="10">
        <v>2489.4095200000002</v>
      </c>
      <c r="D28" s="30">
        <v>3</v>
      </c>
      <c r="E28" s="11">
        <v>5</v>
      </c>
      <c r="F28" s="11">
        <v>2</v>
      </c>
      <c r="G28" s="11">
        <v>0</v>
      </c>
      <c r="H28" s="11">
        <v>1</v>
      </c>
      <c r="I28" s="30">
        <v>2</v>
      </c>
      <c r="J28" s="11">
        <v>0</v>
      </c>
      <c r="K28" s="11">
        <v>1</v>
      </c>
      <c r="L28" s="11">
        <v>1</v>
      </c>
      <c r="M28" s="11">
        <v>0</v>
      </c>
      <c r="N28" s="11">
        <v>0</v>
      </c>
      <c r="O28" s="11">
        <v>0</v>
      </c>
      <c r="P28" s="12">
        <v>2</v>
      </c>
    </row>
    <row r="29" spans="1:16" ht="57" customHeight="1">
      <c r="A29" s="22">
        <v>0</v>
      </c>
      <c r="B29" s="10" t="s">
        <v>51</v>
      </c>
      <c r="C29" s="10">
        <v>2605.4655600000001</v>
      </c>
      <c r="D29" s="30">
        <v>3</v>
      </c>
      <c r="E29" s="11">
        <v>4</v>
      </c>
      <c r="F29" s="11">
        <v>2</v>
      </c>
      <c r="G29" s="11">
        <v>1</v>
      </c>
      <c r="H29" s="11">
        <v>1</v>
      </c>
      <c r="I29" s="30">
        <v>2</v>
      </c>
      <c r="J29" s="11">
        <v>0</v>
      </c>
      <c r="K29" s="11">
        <v>0</v>
      </c>
      <c r="L29" s="11">
        <v>1</v>
      </c>
      <c r="M29" s="11">
        <v>0</v>
      </c>
      <c r="N29" s="11">
        <v>0</v>
      </c>
      <c r="O29" s="11">
        <v>0</v>
      </c>
      <c r="P29" s="12">
        <v>1</v>
      </c>
    </row>
    <row r="30" spans="1:16" ht="57" customHeight="1">
      <c r="A30" s="22">
        <v>0</v>
      </c>
      <c r="B30" s="10" t="s">
        <v>52</v>
      </c>
      <c r="C30" s="10">
        <v>2635.4804800000002</v>
      </c>
      <c r="D30" s="30">
        <v>5</v>
      </c>
      <c r="E30" s="11">
        <v>4</v>
      </c>
      <c r="F30" s="11">
        <v>1</v>
      </c>
      <c r="G30" s="11">
        <v>1</v>
      </c>
      <c r="H30" s="11">
        <v>0</v>
      </c>
      <c r="I30" s="30">
        <v>1</v>
      </c>
      <c r="J30" s="11">
        <v>1</v>
      </c>
      <c r="K30" s="11">
        <v>1</v>
      </c>
      <c r="L30" s="11">
        <v>0</v>
      </c>
      <c r="M30" s="11">
        <v>0</v>
      </c>
      <c r="N30" s="11">
        <v>0</v>
      </c>
      <c r="O30" s="11">
        <v>0</v>
      </c>
      <c r="P30" s="12">
        <v>0</v>
      </c>
    </row>
    <row r="31" spans="1:16" ht="57" customHeight="1">
      <c r="A31" s="22">
        <v>0</v>
      </c>
      <c r="B31" s="10" t="s">
        <v>53</v>
      </c>
      <c r="C31" s="10">
        <v>2646.4921100000001</v>
      </c>
      <c r="D31" s="30">
        <v>3</v>
      </c>
      <c r="E31" s="11">
        <v>5</v>
      </c>
      <c r="F31" s="11">
        <v>1</v>
      </c>
      <c r="G31" s="11">
        <v>1</v>
      </c>
      <c r="H31" s="11">
        <v>1</v>
      </c>
      <c r="I31" s="30">
        <v>2</v>
      </c>
      <c r="J31" s="11">
        <v>0</v>
      </c>
      <c r="K31" s="11">
        <v>1</v>
      </c>
      <c r="L31" s="11">
        <v>1</v>
      </c>
      <c r="M31" s="11">
        <v>0</v>
      </c>
      <c r="N31" s="11">
        <v>0</v>
      </c>
      <c r="O31" s="11">
        <v>1</v>
      </c>
      <c r="P31" s="12">
        <v>0</v>
      </c>
    </row>
    <row r="32" spans="1:16" ht="57" customHeight="1">
      <c r="A32" s="22">
        <v>0</v>
      </c>
      <c r="B32" s="10" t="s">
        <v>54</v>
      </c>
      <c r="C32" s="10">
        <v>2676.5070299999998</v>
      </c>
      <c r="D32" s="30">
        <v>3</v>
      </c>
      <c r="E32" s="11">
        <v>5</v>
      </c>
      <c r="F32" s="11">
        <v>2</v>
      </c>
      <c r="G32" s="11">
        <v>1</v>
      </c>
      <c r="H32" s="11">
        <v>0</v>
      </c>
      <c r="I32" s="30">
        <v>2</v>
      </c>
      <c r="J32" s="11">
        <v>0</v>
      </c>
      <c r="K32" s="11">
        <v>1</v>
      </c>
      <c r="L32" s="11">
        <v>0</v>
      </c>
      <c r="M32" s="11">
        <v>0</v>
      </c>
      <c r="N32" s="11">
        <v>0</v>
      </c>
      <c r="O32" s="11">
        <v>0</v>
      </c>
      <c r="P32" s="12">
        <v>1</v>
      </c>
    </row>
    <row r="33" spans="1:16" ht="57" customHeight="1">
      <c r="A33" s="22">
        <v>0</v>
      </c>
      <c r="B33" s="10" t="s">
        <v>55</v>
      </c>
      <c r="C33" s="10">
        <v>2792.5630700000002</v>
      </c>
      <c r="D33" s="30">
        <v>3</v>
      </c>
      <c r="E33" s="11">
        <v>4</v>
      </c>
      <c r="F33" s="11">
        <v>2</v>
      </c>
      <c r="G33" s="11">
        <v>2</v>
      </c>
      <c r="H33" s="11">
        <v>0</v>
      </c>
      <c r="I33" s="30">
        <v>2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2">
        <v>0</v>
      </c>
    </row>
    <row r="34" spans="1:16" ht="57" customHeight="1">
      <c r="A34" s="22">
        <v>0</v>
      </c>
      <c r="B34" s="10" t="s">
        <v>56</v>
      </c>
      <c r="C34" s="10">
        <v>2850.6049400000002</v>
      </c>
      <c r="D34" s="30">
        <v>3</v>
      </c>
      <c r="E34" s="11">
        <v>5</v>
      </c>
      <c r="F34" s="11">
        <v>2</v>
      </c>
      <c r="G34" s="11">
        <v>1</v>
      </c>
      <c r="H34" s="11">
        <v>1</v>
      </c>
      <c r="I34" s="30">
        <v>2</v>
      </c>
      <c r="J34" s="11">
        <v>0</v>
      </c>
      <c r="K34" s="11">
        <v>1</v>
      </c>
      <c r="L34" s="11">
        <v>1</v>
      </c>
      <c r="M34" s="11">
        <v>0</v>
      </c>
      <c r="N34" s="11">
        <v>0</v>
      </c>
      <c r="O34" s="11">
        <v>0</v>
      </c>
      <c r="P34" s="12">
        <v>1</v>
      </c>
    </row>
    <row r="35" spans="1:16" ht="57" customHeight="1">
      <c r="A35" s="22">
        <v>0</v>
      </c>
      <c r="B35" s="10" t="s">
        <v>57</v>
      </c>
      <c r="C35" s="10">
        <v>2880.6198599999998</v>
      </c>
      <c r="D35" s="30">
        <v>3</v>
      </c>
      <c r="E35" s="11">
        <v>5</v>
      </c>
      <c r="F35" s="11">
        <v>3</v>
      </c>
      <c r="G35" s="11">
        <v>1</v>
      </c>
      <c r="H35" s="11">
        <v>0</v>
      </c>
      <c r="I35" s="30">
        <v>3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2">
        <v>2</v>
      </c>
    </row>
    <row r="36" spans="1:16" ht="57" customHeight="1">
      <c r="A36" s="22">
        <v>0</v>
      </c>
      <c r="B36" s="10" t="s">
        <v>58</v>
      </c>
      <c r="C36" s="10">
        <v>2966.6609799999997</v>
      </c>
      <c r="D36" s="30">
        <v>3</v>
      </c>
      <c r="E36" s="11">
        <v>4</v>
      </c>
      <c r="F36" s="11">
        <v>2</v>
      </c>
      <c r="G36" s="11">
        <v>2</v>
      </c>
      <c r="H36" s="11">
        <v>1</v>
      </c>
      <c r="I36" s="30">
        <v>2</v>
      </c>
      <c r="J36" s="11">
        <v>0</v>
      </c>
      <c r="K36" s="11">
        <v>0</v>
      </c>
      <c r="L36" s="11">
        <v>1</v>
      </c>
      <c r="M36" s="11">
        <v>0</v>
      </c>
      <c r="N36" s="11">
        <v>0</v>
      </c>
      <c r="O36" s="11">
        <v>0</v>
      </c>
      <c r="P36" s="12">
        <v>0</v>
      </c>
    </row>
    <row r="37" spans="1:16" ht="57" customHeight="1">
      <c r="A37" s="22">
        <v>0</v>
      </c>
      <c r="B37" s="10" t="s">
        <v>59</v>
      </c>
      <c r="C37" s="10">
        <v>2996.6759000000002</v>
      </c>
      <c r="D37" s="30">
        <v>5</v>
      </c>
      <c r="E37" s="11">
        <v>4</v>
      </c>
      <c r="F37" s="11">
        <v>1</v>
      </c>
      <c r="G37" s="11">
        <v>2</v>
      </c>
      <c r="H37" s="11">
        <v>0</v>
      </c>
      <c r="I37" s="30">
        <v>1</v>
      </c>
      <c r="J37" s="11">
        <v>1</v>
      </c>
      <c r="K37" s="11">
        <v>1</v>
      </c>
      <c r="L37" s="11">
        <v>0</v>
      </c>
      <c r="M37" s="11">
        <v>0</v>
      </c>
      <c r="N37" s="11">
        <v>0</v>
      </c>
      <c r="O37" s="11">
        <v>0</v>
      </c>
      <c r="P37" s="12">
        <v>0</v>
      </c>
    </row>
    <row r="38" spans="1:16" ht="57" customHeight="1">
      <c r="A38" s="22">
        <v>0</v>
      </c>
      <c r="B38" s="10" t="s">
        <v>60</v>
      </c>
      <c r="C38" s="10">
        <v>3037.7024500000002</v>
      </c>
      <c r="D38" s="30">
        <v>3</v>
      </c>
      <c r="E38" s="11">
        <v>5</v>
      </c>
      <c r="F38" s="11">
        <v>2</v>
      </c>
      <c r="G38" s="11">
        <v>2</v>
      </c>
      <c r="H38" s="11">
        <v>0</v>
      </c>
      <c r="I38" s="30">
        <v>2</v>
      </c>
      <c r="J38" s="11">
        <v>0</v>
      </c>
      <c r="K38" s="11">
        <v>1</v>
      </c>
      <c r="L38" s="11">
        <v>0</v>
      </c>
      <c r="M38" s="11">
        <v>0</v>
      </c>
      <c r="N38" s="11">
        <v>0</v>
      </c>
      <c r="O38" s="11">
        <v>0</v>
      </c>
      <c r="P38" s="12">
        <v>0</v>
      </c>
    </row>
    <row r="39" spans="1:16" ht="57" customHeight="1">
      <c r="A39" s="22">
        <v>0</v>
      </c>
      <c r="B39" s="10" t="s">
        <v>61</v>
      </c>
      <c r="C39" s="10">
        <v>3054.7177699999997</v>
      </c>
      <c r="D39" s="30">
        <v>3</v>
      </c>
      <c r="E39" s="11">
        <v>5</v>
      </c>
      <c r="F39" s="11">
        <v>3</v>
      </c>
      <c r="G39" s="11">
        <v>1</v>
      </c>
      <c r="H39" s="11">
        <v>1</v>
      </c>
      <c r="I39" s="30">
        <v>3</v>
      </c>
      <c r="J39" s="11">
        <v>0</v>
      </c>
      <c r="K39" s="11">
        <v>0</v>
      </c>
      <c r="L39" s="11">
        <v>0</v>
      </c>
      <c r="M39" s="11">
        <v>1</v>
      </c>
      <c r="N39" s="11">
        <v>0</v>
      </c>
      <c r="O39" s="11">
        <v>0</v>
      </c>
      <c r="P39" s="12">
        <v>2</v>
      </c>
    </row>
    <row r="40" spans="1:16" ht="57" customHeight="1">
      <c r="A40" s="22">
        <v>0</v>
      </c>
      <c r="B40" s="10" t="s">
        <v>62</v>
      </c>
      <c r="C40" s="10">
        <v>3211.8003600000002</v>
      </c>
      <c r="D40" s="30">
        <v>3</v>
      </c>
      <c r="E40" s="11">
        <v>5</v>
      </c>
      <c r="F40" s="11">
        <v>2</v>
      </c>
      <c r="G40" s="11">
        <v>2</v>
      </c>
      <c r="H40" s="11">
        <v>1</v>
      </c>
      <c r="I40" s="30">
        <v>2</v>
      </c>
      <c r="J40" s="11">
        <v>0</v>
      </c>
      <c r="K40" s="11">
        <v>1</v>
      </c>
      <c r="L40" s="11">
        <v>1</v>
      </c>
      <c r="M40" s="11">
        <v>0</v>
      </c>
      <c r="N40" s="11">
        <v>0</v>
      </c>
      <c r="O40" s="11">
        <v>0</v>
      </c>
      <c r="P40" s="12">
        <v>0</v>
      </c>
    </row>
    <row r="41" spans="1:16" ht="57" customHeight="1">
      <c r="A41" s="22">
        <v>0</v>
      </c>
      <c r="B41" s="10" t="s">
        <v>63</v>
      </c>
      <c r="C41" s="10">
        <v>3241.8152799999998</v>
      </c>
      <c r="D41" s="30">
        <v>3</v>
      </c>
      <c r="E41" s="11">
        <v>5</v>
      </c>
      <c r="F41" s="11">
        <v>3</v>
      </c>
      <c r="G41" s="11">
        <v>2</v>
      </c>
      <c r="H41" s="11">
        <v>0</v>
      </c>
      <c r="I41" s="30">
        <v>3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2">
        <v>1</v>
      </c>
    </row>
    <row r="42" spans="1:16" ht="57" customHeight="1">
      <c r="A42" s="22">
        <v>0</v>
      </c>
      <c r="B42" s="10" t="s">
        <v>64</v>
      </c>
      <c r="C42" s="10">
        <v>3299.8571499999998</v>
      </c>
      <c r="D42" s="30">
        <v>3</v>
      </c>
      <c r="E42" s="11">
        <v>6</v>
      </c>
      <c r="F42" s="11">
        <v>3</v>
      </c>
      <c r="G42" s="11">
        <v>1</v>
      </c>
      <c r="H42" s="11">
        <v>1</v>
      </c>
      <c r="I42" s="30">
        <v>3</v>
      </c>
      <c r="J42" s="11">
        <v>0</v>
      </c>
      <c r="K42" s="11">
        <v>1</v>
      </c>
      <c r="L42" s="11">
        <v>0</v>
      </c>
      <c r="M42" s="11">
        <v>1</v>
      </c>
      <c r="N42" s="11">
        <v>0</v>
      </c>
      <c r="O42" s="11">
        <v>0</v>
      </c>
      <c r="P42" s="12">
        <v>2</v>
      </c>
    </row>
    <row r="43" spans="1:16" ht="57" customHeight="1">
      <c r="A43" s="22">
        <v>0</v>
      </c>
      <c r="B43" s="10" t="s">
        <v>65</v>
      </c>
      <c r="C43" s="10">
        <v>3329.8720699999999</v>
      </c>
      <c r="D43" s="30">
        <v>3</v>
      </c>
      <c r="E43" s="11">
        <v>6</v>
      </c>
      <c r="F43" s="11">
        <v>4</v>
      </c>
      <c r="G43" s="11">
        <v>1</v>
      </c>
      <c r="H43" s="11">
        <v>0</v>
      </c>
      <c r="I43" s="30">
        <v>4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2">
        <v>3</v>
      </c>
    </row>
    <row r="44" spans="1:16" ht="57" customHeight="1">
      <c r="A44" s="22">
        <v>0</v>
      </c>
      <c r="B44" s="10" t="s">
        <v>66</v>
      </c>
      <c r="C44" s="10">
        <v>3415.9131900000002</v>
      </c>
      <c r="D44" s="30">
        <v>3</v>
      </c>
      <c r="E44" s="11">
        <v>5</v>
      </c>
      <c r="F44" s="11">
        <v>3</v>
      </c>
      <c r="G44" s="11">
        <v>2</v>
      </c>
      <c r="H44" s="11">
        <v>1</v>
      </c>
      <c r="I44" s="30">
        <v>3</v>
      </c>
      <c r="J44" s="11">
        <v>0</v>
      </c>
      <c r="K44" s="11">
        <v>0</v>
      </c>
      <c r="L44" s="11">
        <v>0</v>
      </c>
      <c r="M44" s="11">
        <v>1</v>
      </c>
      <c r="N44" s="11">
        <v>0</v>
      </c>
      <c r="O44" s="11">
        <v>0</v>
      </c>
      <c r="P44" s="12">
        <v>1</v>
      </c>
    </row>
    <row r="45" spans="1:16" ht="57" customHeight="1">
      <c r="A45" s="22">
        <v>0</v>
      </c>
      <c r="B45" s="10" t="s">
        <v>67</v>
      </c>
      <c r="C45" s="10">
        <v>3503.9699799999999</v>
      </c>
      <c r="D45" s="30">
        <v>3</v>
      </c>
      <c r="E45" s="11">
        <v>6</v>
      </c>
      <c r="F45" s="11">
        <v>4</v>
      </c>
      <c r="G45" s="11">
        <v>1</v>
      </c>
      <c r="H45" s="11">
        <v>1</v>
      </c>
      <c r="I45" s="30">
        <v>4</v>
      </c>
      <c r="J45" s="11">
        <v>0</v>
      </c>
      <c r="K45" s="11">
        <v>0</v>
      </c>
      <c r="L45" s="11">
        <v>0</v>
      </c>
      <c r="M45" s="11">
        <v>1</v>
      </c>
      <c r="N45" s="11">
        <v>0</v>
      </c>
      <c r="O45" s="11">
        <v>0</v>
      </c>
      <c r="P45" s="12">
        <v>3</v>
      </c>
    </row>
    <row r="46" spans="1:16" ht="57" customHeight="1">
      <c r="A46" s="22">
        <v>0</v>
      </c>
      <c r="B46" s="10" t="s">
        <v>68</v>
      </c>
      <c r="C46" s="10">
        <v>3603.0106999999998</v>
      </c>
      <c r="D46" s="30">
        <v>3</v>
      </c>
      <c r="E46" s="11">
        <v>5</v>
      </c>
      <c r="F46" s="11">
        <v>3</v>
      </c>
      <c r="G46" s="11">
        <v>3</v>
      </c>
      <c r="H46" s="11">
        <v>0</v>
      </c>
      <c r="I46" s="30">
        <v>3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2">
        <v>0</v>
      </c>
    </row>
    <row r="47" spans="1:16" ht="57" customHeight="1">
      <c r="A47" s="22">
        <v>0</v>
      </c>
      <c r="B47" s="10" t="s">
        <v>69</v>
      </c>
      <c r="C47" s="10">
        <v>3691.0674899999999</v>
      </c>
      <c r="D47" s="30">
        <v>3</v>
      </c>
      <c r="E47" s="11">
        <v>6</v>
      </c>
      <c r="F47" s="11">
        <v>4</v>
      </c>
      <c r="G47" s="11">
        <v>2</v>
      </c>
      <c r="H47" s="11">
        <v>0</v>
      </c>
      <c r="I47" s="30">
        <v>4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2">
        <v>2</v>
      </c>
    </row>
    <row r="48" spans="1:16" ht="57" customHeight="1">
      <c r="A48" s="22">
        <v>0</v>
      </c>
      <c r="B48" s="10" t="s">
        <v>70</v>
      </c>
      <c r="C48" s="10">
        <v>3777.1086099999998</v>
      </c>
      <c r="D48" s="30">
        <v>3</v>
      </c>
      <c r="E48" s="11">
        <v>5</v>
      </c>
      <c r="F48" s="11">
        <v>3</v>
      </c>
      <c r="G48" s="11">
        <v>3</v>
      </c>
      <c r="H48" s="11">
        <v>1</v>
      </c>
      <c r="I48" s="30">
        <v>3</v>
      </c>
      <c r="J48" s="11">
        <v>0</v>
      </c>
      <c r="K48" s="11">
        <v>0</v>
      </c>
      <c r="L48" s="11">
        <v>0</v>
      </c>
      <c r="M48" s="11">
        <v>1</v>
      </c>
      <c r="N48" s="11">
        <v>0</v>
      </c>
      <c r="O48" s="11">
        <v>0</v>
      </c>
      <c r="P48" s="12">
        <v>0</v>
      </c>
    </row>
    <row r="49" spans="1:16" ht="57" customHeight="1">
      <c r="A49" s="22">
        <v>0</v>
      </c>
      <c r="B49" s="10" t="s">
        <v>71</v>
      </c>
      <c r="C49" s="10">
        <v>3807.1235299999998</v>
      </c>
      <c r="D49" s="30">
        <v>5</v>
      </c>
      <c r="E49" s="11">
        <v>5</v>
      </c>
      <c r="F49" s="11">
        <v>2</v>
      </c>
      <c r="G49" s="11">
        <v>3</v>
      </c>
      <c r="H49" s="11">
        <v>0</v>
      </c>
      <c r="I49" s="30">
        <v>2</v>
      </c>
      <c r="J49" s="11">
        <v>1</v>
      </c>
      <c r="K49" s="11">
        <v>1</v>
      </c>
      <c r="L49" s="11">
        <v>0</v>
      </c>
      <c r="M49" s="11">
        <v>0</v>
      </c>
      <c r="N49" s="11">
        <v>0</v>
      </c>
      <c r="O49" s="11">
        <v>0</v>
      </c>
      <c r="P49" s="12">
        <v>-1</v>
      </c>
    </row>
    <row r="50" spans="1:16" ht="57" customHeight="1">
      <c r="A50" s="22">
        <v>0</v>
      </c>
      <c r="B50" s="10" t="s">
        <v>72</v>
      </c>
      <c r="C50" s="10">
        <v>3865.1654000000003</v>
      </c>
      <c r="D50" s="30">
        <v>3</v>
      </c>
      <c r="E50" s="11">
        <v>6</v>
      </c>
      <c r="F50" s="11">
        <v>4</v>
      </c>
      <c r="G50" s="11">
        <v>2</v>
      </c>
      <c r="H50" s="11">
        <v>1</v>
      </c>
      <c r="I50" s="30">
        <v>4</v>
      </c>
      <c r="J50" s="11">
        <v>0</v>
      </c>
      <c r="K50" s="11">
        <v>0</v>
      </c>
      <c r="L50" s="11">
        <v>0</v>
      </c>
      <c r="M50" s="11">
        <v>1</v>
      </c>
      <c r="N50" s="11">
        <v>0</v>
      </c>
      <c r="O50" s="11">
        <v>0</v>
      </c>
      <c r="P50" s="12">
        <v>2</v>
      </c>
    </row>
    <row r="51" spans="1:16" ht="57" customHeight="1">
      <c r="A51" s="22">
        <v>0</v>
      </c>
      <c r="B51" s="10" t="s">
        <v>73</v>
      </c>
      <c r="C51" s="10">
        <v>3951.2065199999997</v>
      </c>
      <c r="D51" s="30">
        <v>3</v>
      </c>
      <c r="E51" s="11">
        <v>5</v>
      </c>
      <c r="F51" s="11">
        <v>3</v>
      </c>
      <c r="G51" s="11">
        <v>3</v>
      </c>
      <c r="H51" s="11">
        <v>2</v>
      </c>
      <c r="I51" s="30">
        <v>3</v>
      </c>
      <c r="J51" s="11">
        <v>0</v>
      </c>
      <c r="K51" s="11">
        <v>0</v>
      </c>
      <c r="L51" s="11">
        <v>1</v>
      </c>
      <c r="M51" s="11">
        <v>1</v>
      </c>
      <c r="N51" s="11">
        <v>0</v>
      </c>
      <c r="O51" s="11">
        <v>0</v>
      </c>
      <c r="P51" s="12">
        <v>0</v>
      </c>
    </row>
    <row r="52" spans="1:16" ht="57" customHeight="1">
      <c r="A52" s="22">
        <v>0</v>
      </c>
      <c r="B52" s="10" t="s">
        <v>74</v>
      </c>
      <c r="C52" s="10">
        <v>4052.2629099999995</v>
      </c>
      <c r="D52" s="30">
        <v>3</v>
      </c>
      <c r="E52" s="11">
        <v>6</v>
      </c>
      <c r="F52" s="11">
        <v>4</v>
      </c>
      <c r="G52" s="11">
        <v>3</v>
      </c>
      <c r="H52" s="11">
        <v>0</v>
      </c>
      <c r="I52" s="30">
        <v>4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2">
        <v>1</v>
      </c>
    </row>
    <row r="53" spans="1:16" ht="57" customHeight="1">
      <c r="A53" s="22">
        <v>0</v>
      </c>
      <c r="B53" s="10" t="s">
        <v>75</v>
      </c>
      <c r="C53" s="10">
        <v>4140.3197</v>
      </c>
      <c r="D53" s="30">
        <v>3</v>
      </c>
      <c r="E53" s="11">
        <v>7</v>
      </c>
      <c r="F53" s="11">
        <v>5</v>
      </c>
      <c r="G53" s="11">
        <v>2</v>
      </c>
      <c r="H53" s="11">
        <v>0</v>
      </c>
      <c r="I53" s="30">
        <v>4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2">
        <v>2</v>
      </c>
    </row>
    <row r="54" spans="1:16" ht="57" customHeight="1">
      <c r="A54" s="22">
        <v>0</v>
      </c>
      <c r="B54" s="10" t="s">
        <v>76</v>
      </c>
      <c r="C54" s="10">
        <v>4226.3608199999999</v>
      </c>
      <c r="D54" s="30">
        <v>3</v>
      </c>
      <c r="E54" s="11">
        <v>6</v>
      </c>
      <c r="F54" s="11">
        <v>4</v>
      </c>
      <c r="G54" s="11">
        <v>3</v>
      </c>
      <c r="H54" s="11">
        <v>1</v>
      </c>
      <c r="I54" s="30">
        <v>4</v>
      </c>
      <c r="J54" s="11">
        <v>0</v>
      </c>
      <c r="K54" s="11">
        <v>0</v>
      </c>
      <c r="L54" s="11">
        <v>0</v>
      </c>
      <c r="M54" s="11">
        <v>1</v>
      </c>
      <c r="N54" s="11">
        <v>0</v>
      </c>
      <c r="O54" s="11">
        <v>0</v>
      </c>
      <c r="P54" s="12">
        <v>1</v>
      </c>
    </row>
    <row r="55" spans="1:16" ht="57" customHeight="1">
      <c r="A55" s="22">
        <v>0</v>
      </c>
      <c r="B55" s="10" t="s">
        <v>77</v>
      </c>
      <c r="C55" s="10">
        <v>4413.4583300000004</v>
      </c>
      <c r="D55" s="30">
        <v>3</v>
      </c>
      <c r="E55" s="11">
        <v>6</v>
      </c>
      <c r="F55" s="11">
        <v>4</v>
      </c>
      <c r="G55" s="11">
        <v>4</v>
      </c>
      <c r="H55" s="11">
        <v>0</v>
      </c>
      <c r="I55" s="30">
        <v>4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2">
        <v>0</v>
      </c>
    </row>
    <row r="56" spans="1:16" ht="57" customHeight="1">
      <c r="A56" s="22">
        <v>0</v>
      </c>
      <c r="B56" s="10" t="s">
        <v>78</v>
      </c>
      <c r="C56" s="10">
        <v>4501.51512</v>
      </c>
      <c r="D56" s="30">
        <v>3</v>
      </c>
      <c r="E56" s="11">
        <v>7</v>
      </c>
      <c r="F56" s="11">
        <v>5</v>
      </c>
      <c r="G56" s="11">
        <v>3</v>
      </c>
      <c r="H56" s="11">
        <v>0</v>
      </c>
      <c r="I56" s="30">
        <v>4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2">
        <v>1</v>
      </c>
    </row>
    <row r="57" spans="1:16" ht="57" customHeight="1">
      <c r="A57" s="22">
        <v>0</v>
      </c>
      <c r="B57" s="10" t="s">
        <v>79</v>
      </c>
      <c r="C57" s="10">
        <v>4587.5562399999999</v>
      </c>
      <c r="D57" s="30">
        <v>3</v>
      </c>
      <c r="E57" s="11">
        <v>6</v>
      </c>
      <c r="F57" s="11">
        <v>4</v>
      </c>
      <c r="G57" s="11">
        <v>4</v>
      </c>
      <c r="H57" s="11">
        <v>1</v>
      </c>
      <c r="I57" s="30">
        <v>4</v>
      </c>
      <c r="J57" s="11">
        <v>0</v>
      </c>
      <c r="K57" s="11">
        <v>0</v>
      </c>
      <c r="L57" s="11">
        <v>0</v>
      </c>
      <c r="M57" s="11">
        <v>1</v>
      </c>
      <c r="N57" s="11">
        <v>0</v>
      </c>
      <c r="O57" s="11">
        <v>0</v>
      </c>
      <c r="P57" s="12">
        <v>0</v>
      </c>
    </row>
    <row r="58" spans="1:16" ht="57" customHeight="1">
      <c r="A58" s="22">
        <v>0</v>
      </c>
      <c r="B58" s="10" t="s">
        <v>80</v>
      </c>
      <c r="C58" s="10">
        <v>4761.6541499999994</v>
      </c>
      <c r="D58" s="30">
        <v>3</v>
      </c>
      <c r="E58" s="11">
        <v>6</v>
      </c>
      <c r="F58" s="11">
        <v>4</v>
      </c>
      <c r="G58" s="11">
        <v>4</v>
      </c>
      <c r="H58" s="11">
        <v>2</v>
      </c>
      <c r="I58" s="30">
        <v>4</v>
      </c>
      <c r="J58" s="11">
        <v>0</v>
      </c>
      <c r="K58" s="11">
        <v>0</v>
      </c>
      <c r="L58" s="11">
        <v>1</v>
      </c>
      <c r="M58" s="11">
        <v>1</v>
      </c>
      <c r="N58" s="11">
        <v>0</v>
      </c>
      <c r="O58" s="11">
        <v>0</v>
      </c>
      <c r="P58" s="12">
        <v>0</v>
      </c>
    </row>
    <row r="59" spans="1:16" ht="57" customHeight="1">
      <c r="A59" s="23">
        <v>0</v>
      </c>
      <c r="B59" s="24" t="s">
        <v>81</v>
      </c>
      <c r="C59" s="24">
        <v>4862.71054</v>
      </c>
      <c r="D59" s="31">
        <v>3</v>
      </c>
      <c r="E59" s="13">
        <v>7</v>
      </c>
      <c r="F59" s="13">
        <v>5</v>
      </c>
      <c r="G59" s="13">
        <v>4</v>
      </c>
      <c r="H59" s="13">
        <v>0</v>
      </c>
      <c r="I59" s="31">
        <v>4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4"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39588-58D1-9845-8B76-288C7540BC52}">
  <dimension ref="A1:E60"/>
  <sheetViews>
    <sheetView tabSelected="1" workbookViewId="0">
      <selection activeCell="A60" sqref="A60"/>
    </sheetView>
  </sheetViews>
  <sheetFormatPr baseColWidth="10" defaultRowHeight="16"/>
  <sheetData>
    <row r="1" spans="1:5">
      <c r="A1" s="5" t="s">
        <v>97</v>
      </c>
    </row>
    <row r="2" spans="1:5">
      <c r="A2" s="4" t="s">
        <v>14</v>
      </c>
      <c r="B2" s="47" t="s">
        <v>10</v>
      </c>
      <c r="C2" s="48" t="s">
        <v>11</v>
      </c>
      <c r="D2" s="47" t="s">
        <v>12</v>
      </c>
      <c r="E2" s="48" t="s">
        <v>13</v>
      </c>
    </row>
    <row r="3" spans="1:5">
      <c r="A3" s="16">
        <v>1579.870846</v>
      </c>
      <c r="B3" s="17">
        <v>1.3514062113156813</v>
      </c>
      <c r="C3" s="18">
        <v>0.87057882182750468</v>
      </c>
      <c r="D3" s="17">
        <v>0.94330602553284526</v>
      </c>
      <c r="E3" s="18">
        <v>0.37788944430341537</v>
      </c>
    </row>
    <row r="4" spans="1:5">
      <c r="A4" s="16">
        <v>1620.9921890000001</v>
      </c>
      <c r="B4" s="17">
        <v>0.15285795975598909</v>
      </c>
      <c r="C4" s="18">
        <v>4.7014615048349424E-2</v>
      </c>
      <c r="D4" s="17">
        <v>5.5590665583375089E-2</v>
      </c>
      <c r="E4" s="18">
        <v>2.5476697276048756E-2</v>
      </c>
    </row>
    <row r="5" spans="1:5">
      <c r="A5" s="16">
        <v>1661.956541</v>
      </c>
      <c r="B5" s="17">
        <v>0.41079704788260735</v>
      </c>
      <c r="C5" s="18">
        <v>2.7940266977404891E-2</v>
      </c>
      <c r="D5" s="17">
        <v>5.1308783659931183E-2</v>
      </c>
      <c r="E5" s="18">
        <v>2.4910593275253856E-2</v>
      </c>
    </row>
    <row r="6" spans="1:5">
      <c r="A6" s="16">
        <v>1783.9963580000001</v>
      </c>
      <c r="B6" s="17">
        <v>1.2670037243237722</v>
      </c>
      <c r="C6" s="18">
        <v>0.85611406032573811</v>
      </c>
      <c r="D6" s="17">
        <v>0.82342463751102157</v>
      </c>
      <c r="E6" s="18">
        <v>0.51335136657280012</v>
      </c>
    </row>
    <row r="7" spans="1:5">
      <c r="A7" s="16">
        <v>1836.0433829999999</v>
      </c>
      <c r="B7" s="17">
        <v>2.4771576750670654</v>
      </c>
      <c r="C7" s="18">
        <v>3.2171425444049393</v>
      </c>
      <c r="D7" s="17">
        <v>3.6494722793668743</v>
      </c>
      <c r="E7" s="18">
        <v>2.0298293136601808</v>
      </c>
    </row>
    <row r="8" spans="1:5">
      <c r="A8" s="16">
        <v>1866.0638799999999</v>
      </c>
      <c r="B8" s="17">
        <v>0.51419266620103987</v>
      </c>
      <c r="C8" s="18">
        <v>0.11112330207071483</v>
      </c>
      <c r="D8" s="17">
        <v>0.18309620400372453</v>
      </c>
      <c r="E8" s="18">
        <v>0.10396134878073587</v>
      </c>
    </row>
    <row r="9" spans="1:5">
      <c r="A9" s="16">
        <v>1907.0878310000001</v>
      </c>
      <c r="B9" s="17">
        <v>7.2598704545781573E-2</v>
      </c>
      <c r="C9" s="18">
        <v>6.8923387205268236E-2</v>
      </c>
      <c r="D9" s="17">
        <v>3.5585492419847806E-2</v>
      </c>
      <c r="E9" s="18">
        <v>2.0691104204616426E-2</v>
      </c>
    </row>
    <row r="10" spans="1:5">
      <c r="A10" s="16">
        <v>1982.142394</v>
      </c>
      <c r="B10" s="17">
        <v>0.40596670159861409</v>
      </c>
      <c r="C10" s="18">
        <v>0.1076492955023909</v>
      </c>
      <c r="D10" s="17">
        <v>0.43689773240501084</v>
      </c>
      <c r="E10" s="18">
        <v>8.0637054433782177E-2</v>
      </c>
    </row>
    <row r="11" spans="1:5">
      <c r="A11" s="16">
        <v>1988.1319410000001</v>
      </c>
      <c r="B11" s="17">
        <v>0.30981890675347262</v>
      </c>
      <c r="C11" s="18">
        <v>0.17154795417079119</v>
      </c>
      <c r="D11" s="17">
        <v>0.20796907744226617</v>
      </c>
      <c r="E11" s="18">
        <v>0.10069703793519139</v>
      </c>
    </row>
    <row r="12" spans="1:5">
      <c r="A12" s="16">
        <v>1999.185393</v>
      </c>
      <c r="B12" s="17">
        <v>6.2302701102211762E-2</v>
      </c>
      <c r="C12" s="18">
        <v>4.5773560946066043E-2</v>
      </c>
      <c r="D12" s="17">
        <v>7.1004528259368538E-2</v>
      </c>
      <c r="E12" s="18">
        <v>4.1606592329812869E-2</v>
      </c>
    </row>
    <row r="13" spans="1:5">
      <c r="A13" s="16">
        <v>2040.1587770000001</v>
      </c>
      <c r="B13" s="17">
        <v>3.1671617436007278</v>
      </c>
      <c r="C13" s="18">
        <v>3.484646986368483</v>
      </c>
      <c r="D13" s="17">
        <v>4.7747026634546694</v>
      </c>
      <c r="E13" s="18">
        <v>2.9540191656606778</v>
      </c>
    </row>
    <row r="14" spans="1:5">
      <c r="A14" s="16">
        <v>2070.1805589999999</v>
      </c>
      <c r="B14" s="17">
        <v>0.50195784282906419</v>
      </c>
      <c r="C14" s="18">
        <v>0.25659924508559129</v>
      </c>
      <c r="D14" s="17">
        <v>0.19507715418526062</v>
      </c>
      <c r="E14" s="18">
        <v>0.14626705377691315</v>
      </c>
    </row>
    <row r="15" spans="1:5">
      <c r="A15" s="16">
        <v>2081.1906770000001</v>
      </c>
      <c r="B15" s="17">
        <v>6.9228822091537634E-2</v>
      </c>
      <c r="C15" s="18">
        <v>0.45769481330010764</v>
      </c>
      <c r="D15" s="17">
        <v>0.2049846406648638</v>
      </c>
      <c r="E15" s="18">
        <v>0.29417886063357718</v>
      </c>
    </row>
    <row r="16" spans="1:5">
      <c r="A16" s="16">
        <v>2111.1964830000002</v>
      </c>
      <c r="B16" s="17">
        <v>6.5974114285593286E-2</v>
      </c>
      <c r="C16" s="18">
        <v>6.7758517582460792E-2</v>
      </c>
      <c r="D16" s="17">
        <v>6.687567374484206E-2</v>
      </c>
      <c r="E16" s="18">
        <v>6.160644992700845E-2</v>
      </c>
    </row>
    <row r="17" spans="1:5">
      <c r="A17" s="16">
        <v>2186.2459880000001</v>
      </c>
      <c r="B17" s="17">
        <v>0.30149010168067764</v>
      </c>
      <c r="C17" s="18">
        <v>0.31730449468839633</v>
      </c>
      <c r="D17" s="17">
        <v>0.12822548289523664</v>
      </c>
      <c r="E17" s="18">
        <v>0.1214980640628486</v>
      </c>
    </row>
    <row r="18" spans="1:5">
      <c r="A18" s="16">
        <v>2192.2393229999998</v>
      </c>
      <c r="B18" s="17">
        <v>0.31868806766466018</v>
      </c>
      <c r="C18" s="18">
        <v>0.26204822530049443</v>
      </c>
      <c r="D18" s="17">
        <v>0.18356748873252043</v>
      </c>
      <c r="E18" s="18">
        <v>0.17659659345554166</v>
      </c>
    </row>
    <row r="19" spans="1:5">
      <c r="A19" s="45" t="s">
        <v>95</v>
      </c>
      <c r="B19" s="33">
        <v>2.2456086016266115</v>
      </c>
      <c r="C19" s="34">
        <v>0.65178436190855393</v>
      </c>
      <c r="D19" s="33">
        <v>1.6496427969841576</v>
      </c>
      <c r="E19" s="34">
        <v>0.62228303760875092</v>
      </c>
    </row>
    <row r="20" spans="1:5">
      <c r="A20" s="16">
        <v>2244.2775609999999</v>
      </c>
      <c r="B20" s="17">
        <v>1.4418361424781847</v>
      </c>
      <c r="C20" s="18">
        <v>2.26376585604581</v>
      </c>
      <c r="D20" s="17">
        <v>1.4448780182116796</v>
      </c>
      <c r="E20" s="18">
        <v>0.94296290044833808</v>
      </c>
    </row>
    <row r="21" spans="1:5">
      <c r="A21" s="16">
        <v>2285.3015329999998</v>
      </c>
      <c r="B21" s="17">
        <v>0.1474110604640011</v>
      </c>
      <c r="C21" s="18">
        <v>0.5544422072425228</v>
      </c>
      <c r="D21" s="17">
        <v>0.3606777582193722</v>
      </c>
      <c r="E21" s="18">
        <v>0.39429617041733978</v>
      </c>
    </row>
    <row r="22" spans="1:5">
      <c r="A22" s="16">
        <v>2315.309898</v>
      </c>
      <c r="B22" s="17">
        <v>3.7597144095328487E-2</v>
      </c>
      <c r="C22" s="18">
        <v>4.3330969870376275E-2</v>
      </c>
      <c r="D22" s="17">
        <v>4.2078998754225327E-2</v>
      </c>
      <c r="E22" s="18">
        <v>5.0491417729358008E-2</v>
      </c>
    </row>
    <row r="23" spans="1:5">
      <c r="A23" s="16">
        <v>2390.3442749999999</v>
      </c>
      <c r="B23" s="17">
        <v>0.38767059614253763</v>
      </c>
      <c r="C23" s="18">
        <v>0.43166898735418008</v>
      </c>
      <c r="D23" s="17">
        <v>0.15207529334060862</v>
      </c>
      <c r="E23" s="18">
        <v>0.1196202268390224</v>
      </c>
    </row>
    <row r="24" spans="1:5">
      <c r="A24" s="16">
        <v>2396.3495670000002</v>
      </c>
      <c r="B24" s="17">
        <v>0.51185549603888647</v>
      </c>
      <c r="C24" s="18">
        <v>0.23285613682573922</v>
      </c>
      <c r="D24" s="17">
        <v>0.11901240373504599</v>
      </c>
      <c r="E24" s="18">
        <v>0.14621513226975202</v>
      </c>
    </row>
    <row r="25" spans="1:5">
      <c r="A25" s="16">
        <v>2401.3576889999999</v>
      </c>
      <c r="B25" s="17">
        <v>0.25519230668250042</v>
      </c>
      <c r="C25" s="18">
        <v>0.20420249952102901</v>
      </c>
      <c r="D25" s="17">
        <v>0.33060278894150452</v>
      </c>
      <c r="E25" s="18">
        <v>0.19921327408905801</v>
      </c>
    </row>
    <row r="26" spans="1:5">
      <c r="A26" s="16">
        <v>2431.364513</v>
      </c>
      <c r="B26" s="17">
        <v>15.784246962390572</v>
      </c>
      <c r="C26" s="18">
        <v>11.340105361020965</v>
      </c>
      <c r="D26" s="17">
        <v>8.2444365237732029</v>
      </c>
      <c r="E26" s="18">
        <v>5.2635547351191851</v>
      </c>
    </row>
    <row r="27" spans="1:5">
      <c r="A27" s="16">
        <v>2472.4027839999999</v>
      </c>
      <c r="B27" s="17">
        <v>2.8974048749328209E-2</v>
      </c>
      <c r="C27" s="18">
        <v>4.3969556899150074E-2</v>
      </c>
      <c r="D27" s="17">
        <v>2.5843178344167193E-2</v>
      </c>
      <c r="E27" s="18">
        <v>2.3202286805411532E-2</v>
      </c>
    </row>
    <row r="28" spans="1:5">
      <c r="A28" s="16">
        <v>2489.4131309999998</v>
      </c>
      <c r="B28" s="17">
        <v>0.10815609409965456</v>
      </c>
      <c r="C28" s="18">
        <v>0.29967618981095034</v>
      </c>
      <c r="D28" s="17">
        <v>0.18138218539138293</v>
      </c>
      <c r="E28" s="18">
        <v>0.17561166151534557</v>
      </c>
    </row>
    <row r="29" spans="1:5">
      <c r="A29" s="16">
        <v>2605.4719030000001</v>
      </c>
      <c r="B29" s="17">
        <v>2.6748168693279735</v>
      </c>
      <c r="C29" s="18">
        <v>4.2105752425615117</v>
      </c>
      <c r="D29" s="17">
        <v>3.4313384955059103</v>
      </c>
      <c r="E29" s="18">
        <v>2.0464254988440933</v>
      </c>
    </row>
    <row r="30" spans="1:5">
      <c r="A30" s="16">
        <v>2635.4735890000002</v>
      </c>
      <c r="B30" s="17">
        <v>0.12705014032545925</v>
      </c>
      <c r="C30" s="18">
        <v>0.11266014944190009</v>
      </c>
      <c r="D30" s="17">
        <v>0.11639980923763675</v>
      </c>
      <c r="E30" s="18">
        <v>0.10945119030977268</v>
      </c>
    </row>
    <row r="31" spans="1:5">
      <c r="A31" s="16">
        <v>2646.4898800000001</v>
      </c>
      <c r="B31" s="17">
        <v>3.735631400729577E-2</v>
      </c>
      <c r="C31" s="18">
        <v>0.10598276822938599</v>
      </c>
      <c r="D31" s="17">
        <v>0.1395446637541479</v>
      </c>
      <c r="E31" s="18">
        <v>0.12620071223784565</v>
      </c>
    </row>
    <row r="32" spans="1:5">
      <c r="A32" s="16">
        <v>2676.5068529999999</v>
      </c>
      <c r="B32" s="17">
        <v>6.0927920886323962E-2</v>
      </c>
      <c r="C32" s="18">
        <v>0.16432723165220631</v>
      </c>
      <c r="D32" s="17">
        <v>8.9250196905806892E-2</v>
      </c>
      <c r="E32" s="18">
        <v>9.1615207216784261E-2</v>
      </c>
    </row>
    <row r="33" spans="1:5">
      <c r="A33" s="16">
        <v>2792.5539279999998</v>
      </c>
      <c r="B33" s="17">
        <v>56.638181649708784</v>
      </c>
      <c r="C33" s="18">
        <v>52.593955768979249</v>
      </c>
      <c r="D33" s="17">
        <v>55.942724130296696</v>
      </c>
      <c r="E33" s="18">
        <v>61.55223137576553</v>
      </c>
    </row>
    <row r="34" spans="1:5">
      <c r="A34" s="16">
        <v>2850.6103950000002</v>
      </c>
      <c r="B34" s="17">
        <v>0.19566012892427262</v>
      </c>
      <c r="C34" s="18">
        <v>1.3966671673328575</v>
      </c>
      <c r="D34" s="17">
        <v>1.4016950053791162</v>
      </c>
      <c r="E34" s="18">
        <v>2.056679987496139</v>
      </c>
    </row>
    <row r="35" spans="1:5">
      <c r="A35" s="16">
        <v>2880.626385</v>
      </c>
      <c r="B35" s="17">
        <v>0.61110130306810095</v>
      </c>
      <c r="C35" s="18">
        <v>0.51804529633520713</v>
      </c>
      <c r="D35" s="17">
        <v>0.47368221108906006</v>
      </c>
      <c r="E35" s="18">
        <v>0.43350596823313126</v>
      </c>
    </row>
    <row r="36" spans="1:5">
      <c r="A36" s="16">
        <v>2966.6670690000001</v>
      </c>
      <c r="B36" s="17">
        <v>1.7916874172205326</v>
      </c>
      <c r="C36" s="18">
        <v>2.7756550142091863</v>
      </c>
      <c r="D36" s="17">
        <v>4.7865810048105457</v>
      </c>
      <c r="E36" s="18">
        <v>2.8246538579673777</v>
      </c>
    </row>
    <row r="37" spans="1:5">
      <c r="A37" s="16">
        <v>2996.6998309999999</v>
      </c>
      <c r="B37" s="17">
        <v>5.7447730966971595E-2</v>
      </c>
      <c r="C37" s="18">
        <v>5.0942093075565485E-2</v>
      </c>
      <c r="D37" s="17">
        <v>0.10121914492605892</v>
      </c>
      <c r="E37" s="18">
        <v>0.10956289132736929</v>
      </c>
    </row>
    <row r="38" spans="1:5">
      <c r="A38" s="16">
        <v>3037.7126920000001</v>
      </c>
      <c r="B38" s="17">
        <v>3.41899776765354E-2</v>
      </c>
      <c r="C38" s="18">
        <v>3.5302396454101007E-2</v>
      </c>
      <c r="D38" s="17">
        <v>6.509336940730813E-2</v>
      </c>
      <c r="E38" s="18">
        <v>7.4310691465566389E-2</v>
      </c>
    </row>
    <row r="39" spans="1:5">
      <c r="A39" s="16">
        <v>3054.7268629999999</v>
      </c>
      <c r="B39" s="17">
        <v>0.12698645484822066</v>
      </c>
      <c r="C39" s="18">
        <v>0.13078074100893872</v>
      </c>
      <c r="D39" s="17">
        <v>0.11705985900150961</v>
      </c>
      <c r="E39" s="18">
        <v>9.5195324162192702E-2</v>
      </c>
    </row>
    <row r="40" spans="1:5">
      <c r="A40" s="16">
        <v>3211.8034250000001</v>
      </c>
      <c r="B40" s="17">
        <v>3.7112811810633063E-2</v>
      </c>
      <c r="C40" s="18">
        <v>0.48385300783633617</v>
      </c>
      <c r="D40" s="17">
        <v>0.35730129768122798</v>
      </c>
      <c r="E40" s="18">
        <v>0.5567503118816618</v>
      </c>
    </row>
    <row r="41" spans="1:5">
      <c r="A41" s="16">
        <v>3241.8194549999998</v>
      </c>
      <c r="B41" s="17">
        <v>0.70456032087405773</v>
      </c>
      <c r="C41" s="18">
        <v>1.3167224285943919</v>
      </c>
      <c r="D41" s="17">
        <v>0.77050859818609096</v>
      </c>
      <c r="E41" s="18">
        <v>0.8641776696698199</v>
      </c>
    </row>
    <row r="42" spans="1:5">
      <c r="A42" s="16">
        <v>3299.8709939999999</v>
      </c>
      <c r="B42" s="17">
        <v>4.6006876465845108E-3</v>
      </c>
      <c r="C42" s="18">
        <v>6.0663602514218701E-3</v>
      </c>
      <c r="D42" s="17">
        <v>3.8686314300905929E-3</v>
      </c>
      <c r="E42" s="18">
        <v>5.1443588471029042E-3</v>
      </c>
    </row>
    <row r="43" spans="1:5">
      <c r="A43" s="16">
        <v>3329.8834929999998</v>
      </c>
      <c r="B43" s="17">
        <v>4.0792105128904563E-2</v>
      </c>
      <c r="C43" s="18">
        <v>3.8101840854530174E-2</v>
      </c>
      <c r="D43" s="17">
        <v>1.8274781953282904E-2</v>
      </c>
      <c r="E43" s="18">
        <v>2.219465177393521E-2</v>
      </c>
    </row>
    <row r="44" spans="1:5">
      <c r="A44" s="16">
        <v>3415.9155329999999</v>
      </c>
      <c r="B44" s="17">
        <v>0.10332560644023089</v>
      </c>
      <c r="C44" s="18">
        <v>0.10686829700486684</v>
      </c>
      <c r="D44" s="17">
        <v>0.52254851757269183</v>
      </c>
      <c r="E44" s="18">
        <v>0.41422020886103872</v>
      </c>
    </row>
    <row r="45" spans="1:5">
      <c r="A45" s="16">
        <v>3503.9609070000001</v>
      </c>
      <c r="B45" s="17">
        <v>1.3620139945756608E-2</v>
      </c>
      <c r="C45" s="18">
        <v>1.2430796490690951E-2</v>
      </c>
      <c r="D45" s="17">
        <v>1.5429880106494686E-2</v>
      </c>
      <c r="E45" s="18">
        <v>1.7105737681639636E-2</v>
      </c>
    </row>
    <row r="46" spans="1:5">
      <c r="A46" s="32">
        <v>3603.0104259999998</v>
      </c>
      <c r="B46" s="33">
        <v>3.2557513779565768</v>
      </c>
      <c r="C46" s="34">
        <v>8.0319028602981355</v>
      </c>
      <c r="D46" s="33">
        <v>2.4243101642563554</v>
      </c>
      <c r="E46" s="34">
        <v>5.7110131573492753</v>
      </c>
    </row>
    <row r="47" spans="1:5">
      <c r="A47" s="16">
        <v>3691.0827220000001</v>
      </c>
      <c r="B47" s="17">
        <v>0.1192450428213938</v>
      </c>
      <c r="C47" s="18">
        <v>0.16950018677669437</v>
      </c>
      <c r="D47" s="17">
        <v>8.998413982263298E-2</v>
      </c>
      <c r="E47" s="18">
        <v>0.13289151942299249</v>
      </c>
    </row>
    <row r="48" spans="1:5">
      <c r="A48" s="32">
        <v>3777.1131999999998</v>
      </c>
      <c r="B48" s="33">
        <v>0.66162692619372088</v>
      </c>
      <c r="C48" s="34">
        <v>0.72458291136484332</v>
      </c>
      <c r="D48" s="33">
        <v>3.8049042388314844</v>
      </c>
      <c r="E48" s="34">
        <v>6.720264857526308</v>
      </c>
    </row>
    <row r="49" spans="1:5">
      <c r="A49" s="16">
        <v>3807.1166020000001</v>
      </c>
      <c r="B49" s="17">
        <v>1.3164238545938355E-2</v>
      </c>
      <c r="C49" s="18">
        <v>1.0180774705678379E-2</v>
      </c>
      <c r="D49" s="17">
        <v>6.3847266102823E-2</v>
      </c>
      <c r="E49" s="18">
        <v>0.20420654775155817</v>
      </c>
    </row>
    <row r="50" spans="1:5">
      <c r="A50" s="16">
        <v>3865.1630449999998</v>
      </c>
      <c r="B50" s="17">
        <v>1.9078357314696603E-2</v>
      </c>
      <c r="C50" s="18">
        <v>1.3781484308058962E-2</v>
      </c>
      <c r="D50" s="17">
        <v>7.8377929636860313E-2</v>
      </c>
      <c r="E50" s="18">
        <v>6.903198127422025E-2</v>
      </c>
    </row>
    <row r="51" spans="1:5">
      <c r="A51" s="16">
        <v>3951.2228129999999</v>
      </c>
      <c r="B51" s="17">
        <v>8.9897291617705589E-3</v>
      </c>
      <c r="C51" s="18">
        <v>5.4090797833646976E-3</v>
      </c>
      <c r="D51" s="17">
        <v>0.10345330177428445</v>
      </c>
      <c r="E51" s="18">
        <v>0.10594797499841752</v>
      </c>
    </row>
    <row r="52" spans="1:5">
      <c r="A52" s="16">
        <v>4052.2758880000001</v>
      </c>
      <c r="B52" s="17">
        <v>0.13587599655313035</v>
      </c>
      <c r="C52" s="18">
        <v>0.24337892028123959</v>
      </c>
      <c r="D52" s="17">
        <v>9.714667797962305E-2</v>
      </c>
      <c r="E52" s="18">
        <v>0.14665306322184168</v>
      </c>
    </row>
    <row r="53" spans="1:5">
      <c r="A53" s="16">
        <v>4140.36118429</v>
      </c>
      <c r="B53" s="17">
        <v>5.7906186562860543E-4</v>
      </c>
      <c r="C53" s="18">
        <v>2.3812033672739727E-3</v>
      </c>
      <c r="D53" s="17">
        <v>1.401026577921072E-3</v>
      </c>
      <c r="E53" s="18">
        <v>1.3926902823811567E-3</v>
      </c>
    </row>
    <row r="54" spans="1:5">
      <c r="A54" s="16">
        <v>4226.3799310000004</v>
      </c>
      <c r="B54" s="17">
        <v>2.0956171119402893E-2</v>
      </c>
      <c r="C54" s="18">
        <v>1.3624886766158258E-2</v>
      </c>
      <c r="D54" s="17">
        <v>0.13559960935292592</v>
      </c>
      <c r="E54" s="18">
        <v>0.12704295008062647</v>
      </c>
    </row>
    <row r="55" spans="1:5">
      <c r="A55" s="16">
        <v>4413.474596</v>
      </c>
      <c r="B55" s="17">
        <v>8.2599696880911719E-2</v>
      </c>
      <c r="C55" s="18">
        <v>0.26145771233949033</v>
      </c>
      <c r="D55" s="17">
        <v>7.7553149929201662E-2</v>
      </c>
      <c r="E55" s="18">
        <v>0.12999426262982719</v>
      </c>
    </row>
    <row r="56" spans="1:5">
      <c r="A56" s="16">
        <v>4501.6589199999999</v>
      </c>
      <c r="B56" s="17">
        <v>2.2811934012642982E-3</v>
      </c>
      <c r="C56" s="18">
        <v>4.8675965313751072E-3</v>
      </c>
      <c r="D56" s="17">
        <v>1.7104885157538335E-3</v>
      </c>
      <c r="E56" s="18">
        <v>4.7137657034451727E-3</v>
      </c>
    </row>
    <row r="57" spans="1:5">
      <c r="A57" s="16">
        <v>4587.5930660000004</v>
      </c>
      <c r="B57" s="17">
        <v>1.8473590909939427E-2</v>
      </c>
      <c r="C57" s="18">
        <v>1.7527365942974309E-2</v>
      </c>
      <c r="D57" s="17">
        <v>0.14921915181688455</v>
      </c>
      <c r="E57" s="18">
        <v>0.18598690001757071</v>
      </c>
    </row>
    <row r="58" spans="1:5">
      <c r="A58" s="16">
        <v>4761.6948759999996</v>
      </c>
      <c r="B58" s="17">
        <v>2.9247435332473014E-3</v>
      </c>
      <c r="C58" s="18">
        <v>1.512221216511722E-3</v>
      </c>
      <c r="D58" s="17">
        <v>5.760726490031147E-2</v>
      </c>
      <c r="E58" s="18">
        <v>4.898897982847962E-2</v>
      </c>
    </row>
    <row r="59" spans="1:5">
      <c r="A59" s="19">
        <v>4862.8164479999996</v>
      </c>
      <c r="B59" s="9">
        <v>1.8848514696473849E-3</v>
      </c>
      <c r="C59" s="20">
        <v>5.2939787018879665E-3</v>
      </c>
      <c r="D59" s="9">
        <v>6.4751770226283915E-4</v>
      </c>
      <c r="E59" s="20">
        <v>1.7781230420866295E-3</v>
      </c>
    </row>
    <row r="60" spans="1:5">
      <c r="A60" t="s">
        <v>9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3</vt:lpstr>
      <vt:lpstr>Supp Table 4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8T14:43:55Z</dcterms:created>
  <dcterms:modified xsi:type="dcterms:W3CDTF">2020-01-14T17:33:21Z</dcterms:modified>
</cp:coreProperties>
</file>